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hris_000\Google Drive\Lab_Work\Novel_miRNA_paper\"/>
    </mc:Choice>
  </mc:AlternateContent>
  <bookViews>
    <workbookView xWindow="0" yWindow="0" windowWidth="23040" windowHeight="9384"/>
  </bookViews>
  <sheets>
    <sheet name="MDS_miRBase_updated" sheetId="1" r:id="rId1"/>
  </sheets>
  <definedNames>
    <definedName name="_xlnm._FilterDatabase" localSheetId="0" hidden="1">MDS_miRBase_updated!$D$1:$D$382</definedName>
  </definedNames>
  <calcPr calcId="0"/>
</workbook>
</file>

<file path=xl/sharedStrings.xml><?xml version="1.0" encoding="utf-8"?>
<sst xmlns="http://schemas.openxmlformats.org/spreadsheetml/2006/main" count="1918" uniqueCount="753">
  <si>
    <t>query</t>
  </si>
  <si>
    <t>subject</t>
  </si>
  <si>
    <t>strand</t>
  </si>
  <si>
    <t>E_value</t>
  </si>
  <si>
    <t>Hairpin_E</t>
  </si>
  <si>
    <t>percent_identity</t>
  </si>
  <si>
    <t>nt_overlap</t>
  </si>
  <si>
    <t>z_score</t>
  </si>
  <si>
    <t>SW_score</t>
  </si>
  <si>
    <t>5p_offset</t>
  </si>
  <si>
    <t>chr1_novelMiR_169</t>
  </si>
  <si>
    <t>hsa-miR-33a-3p</t>
  </si>
  <si>
    <t>r</t>
  </si>
  <si>
    <t>NA</t>
  </si>
  <si>
    <t>hsa-miR-4716-3p</t>
  </si>
  <si>
    <t>f</t>
  </si>
  <si>
    <t>chr1_novelMiR_194</t>
  </si>
  <si>
    <t>hsa-miR-548aq-5p</t>
  </si>
  <si>
    <t>1.8e-06(hsa-mir-548aq)</t>
  </si>
  <si>
    <t>hsa-miR-548d-5p</t>
  </si>
  <si>
    <t>1.1e-05(hsa-mir-548d-1)
2.7e-05(hsa-mir-548d-2)</t>
  </si>
  <si>
    <t>hsa-miR-548c-5p</t>
  </si>
  <si>
    <t>1.9e-05(hsa-mir-548c)</t>
  </si>
  <si>
    <t>hsa-miR-548ba</t>
  </si>
  <si>
    <t>0.0018(hsa-mir-548ba)</t>
  </si>
  <si>
    <t>hsa-miR-548am-5p</t>
  </si>
  <si>
    <t>3.9e-05(hsa-mir-548am)</t>
  </si>
  <si>
    <t>hsa-miR-548o-5p</t>
  </si>
  <si>
    <t>hsa-miR-548aj-3p</t>
  </si>
  <si>
    <t>2.3e-05(hsa-mir-548aj-1)
0.00051(hsa-mir-548aj-2)</t>
  </si>
  <si>
    <t>hsa-miR-548h-5p</t>
  </si>
  <si>
    <t>0.0027(hsa-mir-548h-1)
9.8e-05(hsa-mir-548h-3)
0.00051(hsa-mir-548h-2)
4.7e-05(hsa-mir-548h-5)
0.00051(hsa-mir-548h-4)</t>
  </si>
  <si>
    <t>hsa-miR-548g-3p</t>
  </si>
  <si>
    <t>0.086(hsa-mir-548g)</t>
  </si>
  <si>
    <t>hsa-miR-548au-5p</t>
  </si>
  <si>
    <t>0.0027(hsa-mir-548au)</t>
  </si>
  <si>
    <t>hsa-miR-548av-3p</t>
  </si>
  <si>
    <t>0.12(hsa-mir-548av)</t>
  </si>
  <si>
    <t>hsa-miR-548am-3p</t>
  </si>
  <si>
    <t>hsa-miR-548f-5p</t>
  </si>
  <si>
    <t>0.014(hsa-mir-548f-1)
0.18(hsa-mir-548f-3)
0.37(hsa-mir-548f-2)
0.0013(hsa-mir-548f-5)
5.7e-05(hsa-mir-548f-4)</t>
  </si>
  <si>
    <t>hsa-miR-548az-3p</t>
  </si>
  <si>
    <t>0.00051(hsa-mir-548az)</t>
  </si>
  <si>
    <t>hsa-miR-548aj-5p</t>
  </si>
  <si>
    <t>hsa-miR-548j-3p</t>
  </si>
  <si>
    <t>0.008(hsa-mir-548j)</t>
  </si>
  <si>
    <t>hsa-miR-548c-3p</t>
  </si>
  <si>
    <t>hsa-miR-548ay-3p</t>
  </si>
  <si>
    <t>1.9e-05(hsa-mir-548ay)</t>
  </si>
  <si>
    <t>hsa-miR-548x-3p</t>
  </si>
  <si>
    <t>0.024(hsa-mir-548x)</t>
  </si>
  <si>
    <t>hsa-miR-548ah-3p</t>
  </si>
  <si>
    <t>4.7e-05(hsa-mir-548ah)</t>
  </si>
  <si>
    <t>hsa-miR-548ao-3p</t>
  </si>
  <si>
    <t>0.0066(hsa-mir-548ao)</t>
  </si>
  <si>
    <t>hsa-miR-548ap-3p</t>
  </si>
  <si>
    <t>0.00017(hsa-mir-548ap)</t>
  </si>
  <si>
    <t>hsa-miR-548b-5p</t>
  </si>
  <si>
    <t>0.00051(hsa-mir-548b)</t>
  </si>
  <si>
    <t>hsa-miR-548o-3p</t>
  </si>
  <si>
    <t>hsa-miR-570-5p</t>
  </si>
  <si>
    <t>0.014(hsa-mir-570)</t>
  </si>
  <si>
    <t>hsa-miR-548ak</t>
  </si>
  <si>
    <t>3.3e-05(hsa-mir-548ak)</t>
  </si>
  <si>
    <t>hsa-miR-548ai</t>
  </si>
  <si>
    <t>0.0003(hsa-mir-548ai)</t>
  </si>
  <si>
    <t>hsa-miR-548an</t>
  </si>
  <si>
    <t>8.4e-07(hsa-mir-548an)</t>
  </si>
  <si>
    <t>hsa-miR-548at-3p</t>
  </si>
  <si>
    <t>0.0018(hsa-mir-548at)</t>
  </si>
  <si>
    <t>hsa-miR-548ac</t>
  </si>
  <si>
    <t>0.00025(hsa-mir-548ac)</t>
  </si>
  <si>
    <t>hsa-miR-548ab</t>
  </si>
  <si>
    <t>0.0013(hsa-mir-548ab)</t>
  </si>
  <si>
    <t>hsa-miR-548aa</t>
  </si>
  <si>
    <t>0.00051(hsa-mir-548aa-1)
8.2e-05(hsa-mir-548aa-2)</t>
  </si>
  <si>
    <t>hsa-miR-548ag</t>
  </si>
  <si>
    <t>0.00043(hsa-mir-548ag-1)
0.00012(hsa-mir-548ag-2)</t>
  </si>
  <si>
    <t>hsa-miR-548ae</t>
  </si>
  <si>
    <t>0.00089(hsa-mir-548ae-1)
1.5e-06(hsa-mir-548ae-2)</t>
  </si>
  <si>
    <t>hsa-miR-548ad</t>
  </si>
  <si>
    <t>9.8e-05(hsa-mir-548ad)</t>
  </si>
  <si>
    <t>hsa-miR-548ax</t>
  </si>
  <si>
    <t>1.2e-06(hsa-mir-548ax)</t>
  </si>
  <si>
    <t>hsa-miR-548f-3p</t>
  </si>
  <si>
    <t>hsa-miR-548ao-5p</t>
  </si>
  <si>
    <t>hsa-miR-548p</t>
  </si>
  <si>
    <t>5.7e-05(hsa-mir-548p)</t>
  </si>
  <si>
    <t>hsa-miR-548ah-5p</t>
  </si>
  <si>
    <t>hsa-miR-548ap-5p</t>
  </si>
  <si>
    <t>hsa-miR-548ay-5p</t>
  </si>
  <si>
    <t>hsa-miR-548as-3p</t>
  </si>
  <si>
    <t>0.0038(hsa-mir-548as)</t>
  </si>
  <si>
    <t>hsa-miR-548x-5p</t>
  </si>
  <si>
    <t>hsa-miR-570-3p</t>
  </si>
  <si>
    <t>hsa-miR-548b-3p</t>
  </si>
  <si>
    <t>hsa-miR-603</t>
  </si>
  <si>
    <t>0.086(hsa-mir-603)</t>
  </si>
  <si>
    <t>hsa-miR-548t-3p</t>
  </si>
  <si>
    <t>5.3e-06(hsa-mir-548t)</t>
  </si>
  <si>
    <t>hsa-miR-548at-5p</t>
  </si>
  <si>
    <t>hsa-miR-548n</t>
  </si>
  <si>
    <t>1.3e-07(hsa-mir-548n)</t>
  </si>
  <si>
    <t>hsa-miR-548m</t>
  </si>
  <si>
    <t>1.5e-06(hsa-mir-548m)</t>
  </si>
  <si>
    <t>hsa-miR-548l</t>
  </si>
  <si>
    <t>0.00061(hsa-mir-548l)</t>
  </si>
  <si>
    <t>hsa-miR-548k</t>
  </si>
  <si>
    <t>0.05(hsa-mir-548k)</t>
  </si>
  <si>
    <t>hsa-miR-548i</t>
  </si>
  <si>
    <t>0.0038(hsa-mir-548i-1)
0.02(hsa-mir-548i-3)
0.02(hsa-mir-548i-2)
4.7e-05(hsa-mir-548i-4)</t>
  </si>
  <si>
    <t>hsa-miR-548z</t>
  </si>
  <si>
    <t>0.00014(hsa-mir-548z)</t>
  </si>
  <si>
    <t>hsa-miR-548y</t>
  </si>
  <si>
    <t>0.0027(hsa-mir-548y)</t>
  </si>
  <si>
    <t>hsa-miR-548w</t>
  </si>
  <si>
    <t>1.6e-05(hsa-mir-548w)</t>
  </si>
  <si>
    <t>hsa-miR-548u</t>
  </si>
  <si>
    <t>0.02(hsa-mir-548u)</t>
  </si>
  <si>
    <t>hsa-miR-548s</t>
  </si>
  <si>
    <t>0.05(hsa-mir-548s)</t>
  </si>
  <si>
    <t>hsa-miR-548aq-3p</t>
  </si>
  <si>
    <t>hsa-miR-548a-5p</t>
  </si>
  <si>
    <t>0.0003(hsa-mir-548a-1)
0.014(hsa-mir-548a-3)
0.00061(hsa-mir-548a-2)</t>
  </si>
  <si>
    <t>hsa-miR-548e-5p</t>
  </si>
  <si>
    <t>0.00035(hsa-mir-548e)</t>
  </si>
  <si>
    <t>hsa-miR-548d-3p</t>
  </si>
  <si>
    <t>hsa-miR-548h-3p</t>
  </si>
  <si>
    <t>hsa-miR-548j-5p</t>
  </si>
  <si>
    <t>hsa-miR-548as-5p</t>
  </si>
  <si>
    <t>hsa-miR-548g-5p</t>
  </si>
  <si>
    <t>hsa-miR-548t-5p</t>
  </si>
  <si>
    <t>hsa-miR-548av-5p</t>
  </si>
  <si>
    <t>hsa-miR-562</t>
  </si>
  <si>
    <t>hsa-miR-548ar-5p</t>
  </si>
  <si>
    <t>0.0032(hsa-mir-548ar)</t>
  </si>
  <si>
    <t>hsa-miR-548az-5p</t>
  </si>
  <si>
    <t>chr2_novelMiR_40</t>
  </si>
  <si>
    <t>hsa-miR-6757-3p</t>
  </si>
  <si>
    <t>hsa-miR-6824-3p</t>
  </si>
  <si>
    <t>hsa-miR-6877-3p</t>
  </si>
  <si>
    <t>chr2_novelMiR_62</t>
  </si>
  <si>
    <t>hsa-miR-512-3p</t>
  </si>
  <si>
    <t>hsa-miR-4797-3p</t>
  </si>
  <si>
    <t>chr2_novelMiR_100</t>
  </si>
  <si>
    <t>hsa-miR-485-5p</t>
  </si>
  <si>
    <t>hsa-miR-877-3p</t>
  </si>
  <si>
    <t>hsa-miR-7111-3p</t>
  </si>
  <si>
    <t>chr2_novelMiR_164</t>
  </si>
  <si>
    <t>hsa-miR-6778-3p</t>
  </si>
  <si>
    <t>hsa-miR-7161-3p</t>
  </si>
  <si>
    <t>chr3_novelMiR_31</t>
  </si>
  <si>
    <t>hsa-miR-6797-3p</t>
  </si>
  <si>
    <t>0.68(hsa-mir-6797)</t>
  </si>
  <si>
    <t>chr3_novelMiR_267</t>
  </si>
  <si>
    <t>hsa-miR-3960</t>
  </si>
  <si>
    <t>0.03(hsa-mir-3960)</t>
  </si>
  <si>
    <t>chr3_novelMiR_537</t>
  </si>
  <si>
    <t>hsa-miR-514a-3p</t>
  </si>
  <si>
    <t>chr4_novelMiR_148</t>
  </si>
  <si>
    <t>hsa-miR-3660</t>
  </si>
  <si>
    <t>chr5_novelMiR_147</t>
  </si>
  <si>
    <t>hsa-miR-539-3p</t>
  </si>
  <si>
    <t>7.8e-07(hsa-mir-548aq)</t>
  </si>
  <si>
    <t>4e-06(hsa-mir-548d-1)
2.4e-05(hsa-mir-548d-2)</t>
  </si>
  <si>
    <t>0.00015(hsa-mir-548c)</t>
  </si>
  <si>
    <t>0.028(hsa-mir-548ba)</t>
  </si>
  <si>
    <t>1.7e-05(hsa-mir-548am)</t>
  </si>
  <si>
    <t>1.7e-05(hsa-mir-548aj-1)
2.8e-06(hsa-mir-548aj-2)</t>
  </si>
  <si>
    <t>0.0022(hsa-mir-548h-1)
5e-05(hsa-mir-548h-3)
0.00015(hsa-mir-548h-2)
0.0022(hsa-mir-548h-5)
0.0027(hsa-mir-548h-4)</t>
  </si>
  <si>
    <t>2e-05(hsa-mir-548as)</t>
  </si>
  <si>
    <t>0.00075(hsa-mir-548au)</t>
  </si>
  <si>
    <t>0.068(hsa-mir-548av)</t>
  </si>
  <si>
    <t>0.0001(hsa-mir-548f-1)
3.5e-05(hsa-mir-548f-3)
0.14(hsa-mir-548f-2)
0.0065(hsa-mir-548f-5)
2e-05(hsa-mir-548f-4)</t>
  </si>
  <si>
    <t>1.3e-07(hsa-mir-548az)</t>
  </si>
  <si>
    <t>0.0046(hsa-mir-548j)</t>
  </si>
  <si>
    <t>2e-05(hsa-mir-548ay)</t>
  </si>
  <si>
    <t>9.4e-07(hsa-mir-548x)</t>
  </si>
  <si>
    <t>3.5e-05(hsa-mir-548ah)</t>
  </si>
  <si>
    <t>8.6e-05(hsa-mir-548ap)</t>
  </si>
  <si>
    <t>0.00075(hsa-mir-548b)</t>
  </si>
  <si>
    <t>0.098(hsa-mir-570)</t>
  </si>
  <si>
    <t>0.0013(hsa-mir-548ak)</t>
  </si>
  <si>
    <t>7.2e-05(hsa-mir-548ai)</t>
  </si>
  <si>
    <t>3.3e-06(hsa-mir-548an)</t>
  </si>
  <si>
    <t>0.0065(hsa-mir-548at)</t>
  </si>
  <si>
    <t>hsa-miR-548al</t>
  </si>
  <si>
    <t>0.00015(hsa-mir-548al)</t>
  </si>
  <si>
    <t>7.8e-07(hsa-mir-548ac)</t>
  </si>
  <si>
    <t>0.00052(hsa-mir-548ab)</t>
  </si>
  <si>
    <t>8.2e-06(hsa-mir-548aa-1)
5.7e-06(hsa-mir-548aa-2)</t>
  </si>
  <si>
    <t>8.6e-05(hsa-mir-548ag-1)
1.3e-06(hsa-mir-548ag-2)</t>
  </si>
  <si>
    <t>0.0003(hsa-mir-548ae-1)
1.4e-05(hsa-mir-548ae-2)</t>
  </si>
  <si>
    <t>0.00012(hsa-mir-548ad)</t>
  </si>
  <si>
    <t>0.00063(hsa-mir-548ax)</t>
  </si>
  <si>
    <t>0.0032(hsa-mir-548ao)</t>
  </si>
  <si>
    <t>0.00052(hsa-mir-548p)</t>
  </si>
  <si>
    <t>hsa-miR-3974</t>
  </si>
  <si>
    <t>0.016(hsa-mir-548g)</t>
  </si>
  <si>
    <t>1.9e-06(hsa-mir-548t)</t>
  </si>
  <si>
    <t>7.8e-07(hsa-mir-548n)</t>
  </si>
  <si>
    <t>6e-05(hsa-mir-548m)</t>
  </si>
  <si>
    <t>0.00025(hsa-mir-548l)</t>
  </si>
  <si>
    <t>0.0018(hsa-mir-548k)</t>
  </si>
  <si>
    <t>0.0011(hsa-mir-548i-1)
0.0055(hsa-mir-548i-3)
0.0032(hsa-mir-548i-2)
4.8e-06(hsa-mir-548i-4)</t>
  </si>
  <si>
    <t>0.0013(hsa-mir-548z)</t>
  </si>
  <si>
    <t>0.019(hsa-mir-548y)</t>
  </si>
  <si>
    <t>5.2e-08(hsa-mir-548w)</t>
  </si>
  <si>
    <t>hsa-miR-548v</t>
  </si>
  <si>
    <t>0.011(hsa-mir-548v)</t>
  </si>
  <si>
    <t>1.4e-05(hsa-mir-548u)</t>
  </si>
  <si>
    <t>0.057(hsa-mir-548s)</t>
  </si>
  <si>
    <t>0.0001(hsa-mir-548a-1)
0.098(hsa-mir-548a-3)
0.00036(hsa-mir-548a-2)</t>
  </si>
  <si>
    <t>1.8e-07(hsa-mir-548e)</t>
  </si>
  <si>
    <t>hsa-miR-3916</t>
  </si>
  <si>
    <t>0.0009(hsa-mir-548ar)</t>
  </si>
  <si>
    <t>chr5_novelMiR_269</t>
  </si>
  <si>
    <t>chr6_novelMiR_1</t>
  </si>
  <si>
    <t>hsa-miR-553</t>
  </si>
  <si>
    <t>hsa-miR-520e</t>
  </si>
  <si>
    <t>hsa-miR-548ar-3p</t>
  </si>
  <si>
    <t>hsa-miR-3662</t>
  </si>
  <si>
    <t>hsa-miR-374a-5p</t>
  </si>
  <si>
    <t>hsa-miR-7-5p</t>
  </si>
  <si>
    <t>hsa-miR-542-3p</t>
  </si>
  <si>
    <t>hsa-miR-4668-3p</t>
  </si>
  <si>
    <t>hsa-miR-3529-3p</t>
  </si>
  <si>
    <t>hsa-miR-1252-5p</t>
  </si>
  <si>
    <t>0.3(hsa-mir-1252)</t>
  </si>
  <si>
    <t>hsa-miR-4527</t>
  </si>
  <si>
    <t>chr6_novelMiR_21</t>
  </si>
  <si>
    <t>hsa-miR-3182</t>
  </si>
  <si>
    <t>hsa-miR-3065-5p</t>
  </si>
  <si>
    <t>hsa-miR-338-3p</t>
  </si>
  <si>
    <t>chr7_novelMiR_37</t>
  </si>
  <si>
    <t>hsa-miR-378g</t>
  </si>
  <si>
    <t>hsa-miR-4724-5p</t>
  </si>
  <si>
    <t>chr8_novelMiR_1</t>
  </si>
  <si>
    <t>hsa-miR-3194-3p</t>
  </si>
  <si>
    <t>hsa-miR-7974</t>
  </si>
  <si>
    <t>chr8_novelMiR_87</t>
  </si>
  <si>
    <t>hsa-miR-4418</t>
  </si>
  <si>
    <t>chr8_novelMiR_183</t>
  </si>
  <si>
    <t>hsa-miR-4428</t>
  </si>
  <si>
    <t>0.6(hsa-mir-4428)</t>
  </si>
  <si>
    <t>hsa-miR-3925-5p</t>
  </si>
  <si>
    <t>hsa-miR-7515</t>
  </si>
  <si>
    <t>chr8_novelMiR_236</t>
  </si>
  <si>
    <t>hsa-miR-3157-3p</t>
  </si>
  <si>
    <t>chr9_novelMiR_17</t>
  </si>
  <si>
    <t>hsa-miR-6839-3p</t>
  </si>
  <si>
    <t>hsa-miR-6844</t>
  </si>
  <si>
    <t>chr10_novelMiR_141</t>
  </si>
  <si>
    <t>hsa-miR-132-3p</t>
  </si>
  <si>
    <t>chr10_novelMiR_228</t>
  </si>
  <si>
    <t>hsa-miR-6853-5p</t>
  </si>
  <si>
    <t>hsa-miR-4659a-5p</t>
  </si>
  <si>
    <t>hsa-miR-4471</t>
  </si>
  <si>
    <t>hsa-miR-6866-5p</t>
  </si>
  <si>
    <t>hsa-miR-4659a-3p</t>
  </si>
  <si>
    <t>hsa-miR-4659b-3p</t>
  </si>
  <si>
    <t>hsa-miR-4659b-5p</t>
  </si>
  <si>
    <t>chr13_novelMiR_24</t>
  </si>
  <si>
    <t>hsa-miR-365b-3p</t>
  </si>
  <si>
    <t>hsa-miR-365a-3p</t>
  </si>
  <si>
    <t>chr17_novelMiR_67</t>
  </si>
  <si>
    <t>0.00019(hsa-mir-548aq)</t>
  </si>
  <si>
    <t>1.7(hsa-mir-548ay)</t>
  </si>
  <si>
    <t>0.0054(hsa-mir-548ah)</t>
  </si>
  <si>
    <t>4.7e-06(hsa-mir-548ao)</t>
  </si>
  <si>
    <t>0.0021(hsa-mir-548aj-1)
5.2e-05(hsa-mir-548aj-2)</t>
  </si>
  <si>
    <t>0.0037(hsa-mir-548h-1)
0.00011(hsa-mir-548h-3)
0.0007(hsa-mir-548h-2)
0.66(hsa-mir-548h-5)
0.0012(hsa-mir-548h-4)</t>
  </si>
  <si>
    <t>0.001(hsa-mir-548x)</t>
  </si>
  <si>
    <t>1.4e-05(hsa-mir-548g)</t>
  </si>
  <si>
    <t>1.4(hsa-mir-603)</t>
  </si>
  <si>
    <t>0.06(hsa-mir-548z)</t>
  </si>
  <si>
    <t>0.55(hsa-mir-548av)</t>
  </si>
  <si>
    <t>hsa-miR-548aw</t>
  </si>
  <si>
    <t>0.00084(hsa-mir-548aw)</t>
  </si>
  <si>
    <t>7.6e-05(hsa-mir-548f-1)
0.46(hsa-mir-548f-3)
0.05(hsa-mir-548f-2)
0.1(hsa-mir-548f-5)
0.014(hsa-mir-548f-4)</t>
  </si>
  <si>
    <t>0.0007(hsa-mir-548az)</t>
  </si>
  <si>
    <t>0.087(hsa-mir-548j)</t>
  </si>
  <si>
    <t>0.46(hsa-mir-548ar)</t>
  </si>
  <si>
    <t>hsa-miR-548e-3p</t>
  </si>
  <si>
    <t>0.001(hsa-mir-548e)</t>
  </si>
  <si>
    <t>0.0054(hsa-mir-548y)</t>
  </si>
  <si>
    <t>1.7(hsa-mir-548v)</t>
  </si>
  <si>
    <t>0.0015(hsa-mir-548u)</t>
  </si>
  <si>
    <t>chr17_novelMiR_184</t>
  </si>
  <si>
    <t>hsa-miR-4751</t>
  </si>
  <si>
    <t>chr17_novelMiR_230</t>
  </si>
  <si>
    <t>hsa-miR-4722-3p</t>
  </si>
  <si>
    <t>chr18_novelMiR_31</t>
  </si>
  <si>
    <t>0.001(hsa-mir-548aq)</t>
  </si>
  <si>
    <t>0.00026(hsa-mir-548d-1)
5.4e-05(hsa-mir-548d-2)</t>
  </si>
  <si>
    <t>0.00013(hsa-mir-548c)</t>
  </si>
  <si>
    <t>0.0059(hsa-mir-548ba)</t>
  </si>
  <si>
    <t>0.0029(hsa-mir-548am)</t>
  </si>
  <si>
    <t>0.024(hsa-mir-548aj-1)
0.00026(hsa-mir-548aj-2)</t>
  </si>
  <si>
    <t>0.0042(hsa-mir-548h-1)
0.0059(hsa-mir-548h-3)
0.0025(hsa-mir-548h-2)
0.033(hsa-mir-548h-5)
0.0021(hsa-mir-548h-4)</t>
  </si>
  <si>
    <t>1.5(hsa-mir-548au)</t>
  </si>
  <si>
    <t>0.024(hsa-mir-548as)</t>
  </si>
  <si>
    <t>hsa-miR-4423-5p</t>
  </si>
  <si>
    <t>0.02(hsa-mir-548az)</t>
  </si>
  <si>
    <t>0.08(hsa-mir-548x)</t>
  </si>
  <si>
    <t>0.0099(hsa-mir-548ah)</t>
  </si>
  <si>
    <t>0.0021(hsa-mir-548ap)</t>
  </si>
  <si>
    <t>0.067(hsa-mir-548b)</t>
  </si>
  <si>
    <t>0.19(hsa-mir-548ak)</t>
  </si>
  <si>
    <t>0.0059(hsa-mir-548ai)</t>
  </si>
  <si>
    <t>0.0035(hsa-mir-548ac)</t>
  </si>
  <si>
    <t>5.4e-05(hsa-mir-548ab)</t>
  </si>
  <si>
    <t>0.08(hsa-mir-548aa-1)
0.014(hsa-mir-548aa-2)</t>
  </si>
  <si>
    <t>0.0017(hsa-mir-548ag-1)
0.00037(hsa-mir-548ag-2)</t>
  </si>
  <si>
    <t>0.012(hsa-mir-548ae-1)
1.1e-05(hsa-mir-548ae-2)</t>
  </si>
  <si>
    <t>0.04(hsa-mir-548ax)</t>
  </si>
  <si>
    <t>0.0042(hsa-mir-548ao)</t>
  </si>
  <si>
    <t>hsa-miR-548a-3p</t>
  </si>
  <si>
    <t>0.00011(hsa-mir-548a-1)
0.014(hsa-mir-548a-3)
0.0099(hsa-mir-548a-2)</t>
  </si>
  <si>
    <t>0.00052(hsa-mir-548ay)</t>
  </si>
  <si>
    <t>hsa-miR-4703-3p</t>
  </si>
  <si>
    <t>0.0017(hsa-mir-548t)</t>
  </si>
  <si>
    <t>0.11(hsa-mir-548at)</t>
  </si>
  <si>
    <t>0.0025(hsa-mir-548n)</t>
  </si>
  <si>
    <t>0.00052(hsa-mir-548m)</t>
  </si>
  <si>
    <t>0.32(hsa-mir-548l)</t>
  </si>
  <si>
    <t>0.08(hsa-mir-548k)</t>
  </si>
  <si>
    <t>0.017(hsa-mir-548i-1)
0.08(hsa-mir-548i-3)
0.04(hsa-mir-548i-2)
6.5e-05(hsa-mir-548i-4)</t>
  </si>
  <si>
    <t>0.028(hsa-mir-548z)</t>
  </si>
  <si>
    <t>0.0059(hsa-mir-548y)</t>
  </si>
  <si>
    <t>0.0025(hsa-mir-548w)</t>
  </si>
  <si>
    <t>0.028(hsa-mir-548u)</t>
  </si>
  <si>
    <t>0.13(hsa-mir-548p)</t>
  </si>
  <si>
    <t>0.028(hsa-mir-548e)</t>
  </si>
  <si>
    <t>0.16(hsa-mir-548g)</t>
  </si>
  <si>
    <t>hsa-miR-515-5p</t>
  </si>
  <si>
    <t>0.067(hsa-mir-548j)</t>
  </si>
  <si>
    <t>hsa-miR-3175</t>
  </si>
  <si>
    <t>0.54(hsa-mir-548ar)</t>
  </si>
  <si>
    <t>chr18_novelMiR_75</t>
  </si>
  <si>
    <t>hsa-miR-4295</t>
  </si>
  <si>
    <t>chr19_novelMiR_1</t>
  </si>
  <si>
    <t>hsa-miR-3135a</t>
  </si>
  <si>
    <t>0.41(hsa-mir-3135a)</t>
  </si>
  <si>
    <t>hsa-miR-657</t>
  </si>
  <si>
    <t>chr19_novelMiR_58</t>
  </si>
  <si>
    <t>hsa-miR-6124</t>
  </si>
  <si>
    <t>0.92(hsa-mir-6124)</t>
  </si>
  <si>
    <t>chr19_novelMiR_404</t>
  </si>
  <si>
    <t>hsa-miR-4703-5p</t>
  </si>
  <si>
    <t>hsa-miR-922</t>
  </si>
  <si>
    <t>chr22_novelMiR_57</t>
  </si>
  <si>
    <t>6.5e-09(hsa-mir-548aq)</t>
  </si>
  <si>
    <t>9.1e-07(hsa-mir-548d-1)
1.1e-06(hsa-mir-548d-2)</t>
  </si>
  <si>
    <t>2.4e-07(hsa-mir-548c)</t>
  </si>
  <si>
    <t>1.6e-07(hsa-mir-548am)</t>
  </si>
  <si>
    <t>4.3e-07(hsa-mir-548aj-1)
5.2e-08(hsa-mir-548aj-2)</t>
  </si>
  <si>
    <t>1.1e-08(hsa-mir-548h-1)
2e-07(hsa-mir-548h-3)
2.5e-10(hsa-mir-548h-2)
5.3e-09(hsa-mir-548h-5)
2.4e-07(hsa-mir-548h-4)</t>
  </si>
  <si>
    <t>3.4e-05(hsa-mir-548au)</t>
  </si>
  <si>
    <t>0.0015(hsa-mir-548av)</t>
  </si>
  <si>
    <t>0.00013(hsa-mir-548ar)</t>
  </si>
  <si>
    <t>5.2e-07(hsa-mir-548f-1)
6e-05(hsa-mir-548f-3)
2.8e-05(hsa-mir-548f-2)
9.1e-07(hsa-mir-548f-5)
7.7e-08(hsa-mir-548f-4)</t>
  </si>
  <si>
    <t>3.5e-07(hsa-mir-548az)</t>
  </si>
  <si>
    <t>0.00013(hsa-mir-548j)</t>
  </si>
  <si>
    <t>7.3e-05(hsa-mir-548ay)</t>
  </si>
  <si>
    <t>7.4e-06(hsa-mir-548x)</t>
  </si>
  <si>
    <t>3.5e-07(hsa-mir-548ah)</t>
  </si>
  <si>
    <t>0.00011(hsa-mir-548ao)</t>
  </si>
  <si>
    <t>3.5e-07(hsa-mir-548ap)</t>
  </si>
  <si>
    <t>8.8e-05(hsa-mir-548b)</t>
  </si>
  <si>
    <t>0.00023(hsa-mir-570)</t>
  </si>
  <si>
    <t>4.2e-06(hsa-mir-548ak)</t>
  </si>
  <si>
    <t>2.8e-05(hsa-mir-548ai)</t>
  </si>
  <si>
    <t>0.00019(hsa-mir-548at)</t>
  </si>
  <si>
    <t>2e-06(hsa-mir-548al)</t>
  </si>
  <si>
    <t>9.1e-07(hsa-mir-548ac)</t>
  </si>
  <si>
    <t>0.00028(hsa-mir-548ab)</t>
  </si>
  <si>
    <t>1.9e-05(hsa-mir-548aa-1)
1.1e-07(hsa-mir-548aa-2)</t>
  </si>
  <si>
    <t>1.1e-05(hsa-mir-548ae-1)
9.5e-09(hsa-mir-548ae-2)</t>
  </si>
  <si>
    <t>0.00019(hsa-mir-548ad)</t>
  </si>
  <si>
    <t>1.4e-07(hsa-mir-548ax)</t>
  </si>
  <si>
    <t>2.4e-06(hsa-mir-548aw)</t>
  </si>
  <si>
    <t>6.1e-06(hsa-mir-548p)</t>
  </si>
  <si>
    <t>0.00011(hsa-mir-548g)</t>
  </si>
  <si>
    <t>9.3e-08(hsa-mir-548t)</t>
  </si>
  <si>
    <t>0.0033(hsa-mir-603)</t>
  </si>
  <si>
    <t>1.1e-06(hsa-mir-548n)</t>
  </si>
  <si>
    <t>1.1e-05(hsa-mir-548m)</t>
  </si>
  <si>
    <t>3.5e-07(hsa-mir-548l)</t>
  </si>
  <si>
    <t>0.00087(hsa-mir-548k)</t>
  </si>
  <si>
    <t>6e-05(hsa-mir-548i-1)
0.00033(hsa-mir-548i-3)
0.00033(hsa-mir-548i-2)
4.3e-08(hsa-mir-548i-4)</t>
  </si>
  <si>
    <t>1.1e-06(hsa-mir-548z)</t>
  </si>
  <si>
    <t>4.3e-07(hsa-mir-548y)</t>
  </si>
  <si>
    <t>6.4e-08(hsa-mir-548w)</t>
  </si>
  <si>
    <t>2.9e-07(hsa-mir-548u)</t>
  </si>
  <si>
    <t>hsa-miR-548q</t>
  </si>
  <si>
    <t>1.3e-06(hsa-mir-548q)</t>
  </si>
  <si>
    <t>1.3e-05(hsa-mir-548a-1)
8.8e-05(hsa-mir-548a-3)
3.5e-06(hsa-mir-548a-2)</t>
  </si>
  <si>
    <t>1.7e-08(hsa-mir-548e)</t>
  </si>
  <si>
    <t>hsa-miR-548au-3p</t>
  </si>
  <si>
    <t>6.1e-06(hsa-mir-548as)</t>
  </si>
  <si>
    <t>chr22_novelMiR_122</t>
  </si>
  <si>
    <t>hsa-miR-6858-5p</t>
  </si>
  <si>
    <t>chr22_novelMiR_137</t>
  </si>
  <si>
    <t>0.25(hsa-mir-6858)</t>
  </si>
  <si>
    <t xml:space="preserve">               10        20   
chr1_n UAAAAGUAAUUGUGGUAUUUGC 
        ::::::::::: ::: ::::: 
hsa-mi  AAAAGUAAUUGCGGUUUUUGCC
                10        20  </t>
  </si>
  <si>
    <t xml:space="preserve">               10        20   
chr1_n UAAAAGUAAUUGUGGUAUUUGC 
        ::: :::: :::: : ::::: 
hsa-mi  AAAGGUAACUGUGAUUUUUGCU
                10        20  </t>
  </si>
  <si>
    <t xml:space="preserve">        20        10         
chr1_- GCAAAUACCACAAUUACUUUUA
         ::: ::  ::::::::::::
hsa-mi  UAAAAACUGCAAUUACUUUUA
                10        20 </t>
  </si>
  <si>
    <t xml:space="preserve">               10        20   
chr1_n UAAAAGUAAUUGUGGUAUUUGC 
        ::::::::: : ::: ::::  
hsa-mi  AAAAGUAAUCGCGGUUUUUGUC
                10        20  </t>
  </si>
  <si>
    <t xml:space="preserve">        20        10            
chr1_- GCAAAUACCACAAUUACUUUUA   
          :: ::   ::::::::::    
hsa-mi    AAAACUGUAAUUACUUUUGUAC
                  10        20  </t>
  </si>
  <si>
    <t xml:space="preserve">               10        20  
chr1_n UAAAAGUAAUUGUGGUAUUUGC
        ::::::::::: ::: :::::
hsa-mi  AAAAGUAAUUGCGGUUUUUGC
                10        20 </t>
  </si>
  <si>
    <t xml:space="preserve">        20        10          
chr1_- GCAAAUACCACAAUUACUUUUA 
          :: ::  :: ::::::::  
hsa-mi    AAAACUGCAGUUACUUUUGC
                  10        20</t>
  </si>
  <si>
    <t xml:space="preserve">        20        10          
chr1_- GCAAAUACCACAAUUACUUUUA 
        :::: ::  :: ::::::::  
hsa-mi  CAAAAACUGCAGUUACUUUUGU
                10        20  </t>
  </si>
  <si>
    <t xml:space="preserve">                 10        20  
chr1_n   UAAAAGUAAUUGUGGUAUUUGC
          :::::::::    :: :::  
hsa-mi UGCAAAAGUAAUCACAGUUUUU  
               10        20    </t>
  </si>
  <si>
    <t xml:space="preserve">        20        10          
chr1_- GCAAAUACCACAAUUACUUUUA 
         ::: ::  :::: ::::::  
hsa-mi   AAAAACUGCAAUCACUUUUGC
                 10        20 </t>
  </si>
  <si>
    <t xml:space="preserve">                 10        20  
chr1_n   UAAAAGUAAUUGUGGUAUUUGC
          :::::::::::  :: :::: 
hsa-mi UGCAAAAGUAAUUGCAGUUUUUG 
               10        20    </t>
  </si>
  <si>
    <t xml:space="preserve">        20        10          
chr1_- GCAAAUACCACAAUUACUUUUA 
        :::: ::  :: ::::::::  
hsa-mi  CAAAAACUGCA-UUACUUUUGC
                10         20 </t>
  </si>
  <si>
    <t xml:space="preserve">        20        10          
chr1_- GCAAAUACCACAAUUACUUUUA 
        :::: : : :::::::::::  
hsa-mi  CAAAAAUCUCAAUUACUUUUGC
                10        20  </t>
  </si>
  <si>
    <t xml:space="preserve">        20        10           
chr1_- GCAAAUACCACAAUUACUUUUA  
          :: ::: : :::::: ::   
hsa-mi   CAAAACCGCGAUUACUCUUGCA
                 10        20  </t>
  </si>
  <si>
    <t xml:space="preserve">        20        10         
chr1_- GCAAAUACCACAAUUACUUUUA
         ::: ::  ::::::::::  
hsa-mi  UAAAAACUGCAAUUACUUUC 
                10        20 </t>
  </si>
  <si>
    <t xml:space="preserve">        20        10          
chr1_- GCAAAUACCACAAUUACUUUUA 
        :::: ::  :: ::::::::  
hsa-mi  CAAAAACUGCAGUUACUUUUGC
                10        20  </t>
  </si>
  <si>
    <t xml:space="preserve">        20        10           
chr1_- GCAAAUACCACAAUUACUUUUA  
         ::: :::   : :::::::   
hsa-mi   AAAGACCGUGACUACUUUUGCA
                 10        20  </t>
  </si>
  <si>
    <t xml:space="preserve">        20        10         
chr1_- GCAAAUACCACAAUUACUUUUA
         ::: ::::::::::::::: 
hsa-mi   AAAAACCACAAUUACUUUU 
10</t>
  </si>
  <si>
    <t xml:space="preserve">               10        20   
chr1_n UAAAAGUAAUUGUGGUAUUUGC 
        ::::::::::::::: :: :: 
hsa-mi  AAAAGUAAUUGUGGUUUUGGCC
                10        20  </t>
  </si>
  <si>
    <t xml:space="preserve">        20        10          
chr1_- GCAAAUACCACAAUUACUUUUA 
        : :: ::  :: ::::::::  
hsa-mi  CCAAAACUGCAGUUACUUUUGC
                10        20  </t>
  </si>
  <si>
    <t xml:space="preserve">               10        20   
chr1_n UAAAAGUAAUUGUGGUAUUUGC 
        ::: :::::::  :: ::: : 
hsa-mi  AAAGGUAAUUGCAGUUUUUCCC
                10        20  </t>
  </si>
  <si>
    <t xml:space="preserve">               10        20  
chr1_n UAAAAGUAAUUGUGGUAUUUGC
        :::::::: :: ::: :::: 
hsa-mi  AAAAGUAACUGCGGUUUUUGA
                10        20 </t>
  </si>
  <si>
    <t xml:space="preserve">               10        20  
chr1_n UAAAAGUAAUUGUGGUAUUUGC
        :::::  :::::::: :::: 
hsa-mi  AAAAGGCAUUGUGGUUUUUG 
                10        20 </t>
  </si>
  <si>
    <t xml:space="preserve">        20        10          
chr1_- GCAAAUACCACAAUUACUUUUA 
          :: ::: :: : ::::::  
hsa-mi   CAAAACCGCAGUAACUUUUGU
                 10        20 </t>
  </si>
  <si>
    <t xml:space="preserve">        20         10         
chr1_- GCAAAUACCA-CAAUUACUUUUA
        :::: :::  ::::::::::: 
hsa-mi  CAAAAACCGGCAAUUACUUUUG
                10        20  </t>
  </si>
  <si>
    <t xml:space="preserve">               10        20   
chr1_n UAAAAGUAAUUGUGGUAUUUGC 
        ::::::::::::::  ::::: 
hsa-mi  AAAAGUAAUUGUGGAUUUUGCU
                10        20  </t>
  </si>
  <si>
    <t xml:space="preserve">        20        10              
chr1_- GCAAAUACCACAAUUACUUUUA     
         ::: :::::::::::::::      
hsa-mi   AAAAACCACAAUUACUUUUGCACCA
                 10        20     </t>
  </si>
  <si>
    <t xml:space="preserve">               10        20  
chr1_n UAAAAGUAAUUGUGGUAUUUGC
        ::: ::::::::::: : :::
hsa-mi  AAAGGUAAUUGUGGUUUCUGC
                10        20 </t>
  </si>
  <si>
    <t xml:space="preserve">        20        10         
chr1_- GCAAAUACCACAAUUACUUUUA
        :::: ::  :::::::::: :
hsa-mi  CAAAAACUGCAAUUACUUUCA
                10        20 </t>
  </si>
  <si>
    <t xml:space="preserve">        20        10           
chr1_- GCAAAUACCACAAUUACUUUUA  
          :: :: ::::: ::::::   
hsa-mi   GAAAACGACAAUGACUUUUGCA
                 10        20  </t>
  </si>
  <si>
    <t xml:space="preserve">               10        20    
chr1_n UAAAAGUAAUUGUGGUAUUUGC  
        : ::::::::: ::: :::::  
hsa-mi  AGAAGUAAUUGCGGU-UUUGCCA
                10         20  </t>
  </si>
  <si>
    <t xml:space="preserve">        20        10         
chr1_- GCAAAUACCACAAUUACUUUUA
         ::: ::   :::::::::: 
hsa-mi   AAAAACUGUAAUUACUUUU 
10</t>
  </si>
  <si>
    <t xml:space="preserve">               10        20   
chr1_n UAAAAGUAAUUGUGGUAUUUGC 
        : :::::: :  ::: ::::: 
hsa-mi  AGAAGUAACUACGGUUUUUGCA
                10        20  </t>
  </si>
  <si>
    <t xml:space="preserve">          20        10         
chr1_-   GCAAAUACCACAAUUACUUUUA
         ::::: ::  :: :::::::  
hsa-mi UAGCAAAAACUGCAGUUACUUU  
               10        20    </t>
  </si>
  <si>
    <t xml:space="preserve">               10        20  
chr1_n UAAAAGUAAUUGUGGUAUUUGC
        :::::: ::::  :: :::: 
hsa-mi  AAAAGUGAUUGCAGUGUUUG 
                10        20 </t>
  </si>
  <si>
    <t xml:space="preserve">               10        20  
chr1_n UAAAAGUAAUUGUGGUAUUUGC
        ::::::::::: ::: :::  
hsa-mi  AAAAGUAAUUGCGGUCUUU  
10</t>
  </si>
  <si>
    <t xml:space="preserve">               10        20  
chr1_n UAAAAGUAAUUGUGGUAUUUGC
        ::::::::::::::: :::::
hsa-mi  AAAAGUAAUUGUGGUUUUUGC
                10        20 </t>
  </si>
  <si>
    <t xml:space="preserve">        20        10          
chr1_- GCAAAUACCACAAUUACUUUUA 
         :::  :::::::::  :::  
hsa-mi  UAAAACCCACAAUUAUGUUUGU
                10        20  </t>
  </si>
  <si>
    <t xml:space="preserve">        20        10          
chr1_- GCAAAUACCACAAUUACUUUUA 
        : :: ::  ::::::: :::  
hsa-mi  CGAAAACAGCAAUUACCUUUGC
                10        20  </t>
  </si>
  <si>
    <t xml:space="preserve">        20        10          
chr1_- GCAAAUACCACAAUUACUUUUA 
        :::  ::: :: :: :::::  
hsa-mi  CAAGAACCUCAGUUGCUUUUGU
                10        20  </t>
  </si>
  <si>
    <t xml:space="preserve">        20        10          
chr1_- GCAAAUACCACAAUUACUUUUA 
        :: : ::  :::::::::::  
hsa-mi  CACACACUGCAAUUACUUUUGC
                10        20  </t>
  </si>
  <si>
    <t xml:space="preserve">               10        20   
chr1_n UAAAAGUAAUUGUGGUAUUUGC 
        :::::: :::: ::: :: :: 
hsa-mi  AAAAGUUAUUGCGGUUUUGGCU
                10        20  </t>
  </si>
  <si>
    <t xml:space="preserve">               10        20  
chr1_n UAAAAGUAAUUGUGGUAUUUGC
        ::::::::::::::  :::: 
hsa-mi CAAAAGUAAUUGUGGAUUUUGU
               10        20  </t>
  </si>
  <si>
    <t xml:space="preserve">               10        20  
chr1_n UAAAAGUAAUUGUGGUAUUUGC
        ::: ::: ::::::: :::: 
hsa-mi CAAAGGUAUUUGUGGUUUUUG 
               10        20  </t>
  </si>
  <si>
    <t xml:space="preserve">               10        20   
chr1_n UAAAAGUAAUUGUGGUAUUUGC 
        ::::::: ::: ::  ::::  
hsa-mi  AAAAGUAUUUGCGGGUUUUGUC
                10        20  </t>
  </si>
  <si>
    <t xml:space="preserve">               10        20   
chr1_n UAAAAGUAAUUGUGGUAUUUGC 
        ::::::: ::: ::  ::::: 
hsa-mi  AAAAGUACUUGCGGAUUUUGCU
                10        20  </t>
  </si>
  <si>
    <t xml:space="preserve">               10        20   
chr1_n UAAAAGUAAUUGUGGUAUUUGC 
        ::::::::::: ::  ::::: 
hsa-mi  AAAAGUAAUUGCGGAUUUUGCC
                10        20  </t>
  </si>
  <si>
    <t xml:space="preserve">        20        10           
chr1_- GCAAAUACCACAAUUACUUUUA  
        :::: ::: :::::::::::   
hsa-mi  CAAAAACCGCAAUUACUUUUGCA
                10        20   </t>
  </si>
  <si>
    <t xml:space="preserve">               10        20   
chr1_n UAAAAGUAAUUGUGGUAUUUGC 
        :::::::::    :: ::::: 
hsa-mi  AAAAGUAAUCACUGUUUUUGCC
                10        20  </t>
  </si>
  <si>
    <t xml:space="preserve">               10        20    
chr1_n UAAAAGUAAUUGUGGUAUUUGC  
        :::::::: :: ::: :::::  
hsa-mi  AAAAGUAACUGCGGUUUUUGCCU
                10        20   </t>
  </si>
  <si>
    <t xml:space="preserve">        20        10           
chr1_- GCAAAUACCACAAUUACUUUUA  
        :::: ::  :::::::::::   
hsa-mi  CAAAGACUGCAAUUACUUUUGCG
                10        20   </t>
  </si>
  <si>
    <t xml:space="preserve">           20        10         
chr1_-    GCAAAUACCACAAUUACUUUUA
          :: :: ::  :: ::: :::  
hsa-mi AUGGCCAAAACUGCAGUUAUUUU  
               10        20     </t>
  </si>
  <si>
    <t xml:space="preserve">        20        10          
chr1_- GCAAAUACCACAAUUACUUUUA 
        :::: ::  :::::::::::  
hsa-mi  CAAAAACUGCAAUUACUUUUGC
                10        20  </t>
  </si>
  <si>
    <t xml:space="preserve">               10        20   
chr1_n UAAAAGUAAUUGUGGUAUUUGC 
        ::::::::::: :   ::: : 
hsa-mi  AAAAGUAAUUGCGAGUUUUACC
                10        20  </t>
  </si>
  <si>
    <t xml:space="preserve">               10        20  
chr1_n UAAAAGUAAUUGUGGUAUUUGC
        ::::: ::: : ::: :::::
hsa-mi CAAAAGCAAUCGCGGUUUUUGC
               10        20  </t>
  </si>
  <si>
    <t xml:space="preserve">        20        10          
chr1_- GCAAAUACCACAAUUACUUUUA 
        :::: :::::: :: :::::  
hsa-mi  CAAAAACCACAGUUUCUUUUGC
                10        20  </t>
  </si>
  <si>
    <t xml:space="preserve">               10        20   
chr1_n UAAAAGUAAUUGUGGUAUUUGC 
        ::::::::::: ::: ::::  
hsa-mi  AAAAGUAAUUGCGGUCUUUGGU
                10        20  </t>
  </si>
  <si>
    <t xml:space="preserve">               10        20   
chr1_n UAAAAGUAAUUGUGGUAUUUGC 
        ::::::::::: ::  ::::: 
hsa-mi  AAAAGUAAUUGCGGGUUUUGCC
                10        20  </t>
  </si>
  <si>
    <t xml:space="preserve">               10        20  
chr1_n UAAAAGUAAUUGUGGUAUUUGC
        :::::: :: ::::: :::: 
hsa-mi CAAAAGUGAUCGUGGUUUUUG 
               10        20  </t>
  </si>
  <si>
    <t xml:space="preserve">               10        20  
chr1_n UAAAAGUAAUUGUGGUAUUUGC
        ::::::: ::: :: ::::  
hsa-mi  AAAAGUACUUGCGG-AUUU  
10</t>
  </si>
  <si>
    <t xml:space="preserve">               10        20  
chr1_n UAAAAGUAAUUGUGGUAUUUGC
         ::::::  :::   ::::::
hsa-mi   AAAGUAGCUGUACCAUUUGC
                 10        20</t>
  </si>
  <si>
    <t xml:space="preserve">               10        20  
chr1_n UAAAAGUAAUUGUGGUAUUUGC
        :::::::::::  :: :::::
hsa-mi  AAAAGUAAUUGCAGUUUUUGC
                10        20 </t>
  </si>
  <si>
    <t xml:space="preserve">               10        20  
chr1_n UAAAAGUAAUUGUGGUAUUUGC
        :::::: :::::::: :::::
hsa-mi CAAAAGUGAUUGUGGUUUUUGC
               10        20  </t>
  </si>
  <si>
    <t xml:space="preserve">               10        20  
chr2_n UUCUCUGGCCUUGGAAUCCUUU
         : :::::::::  ::::   
hsa-mi AACACUGGCCUUGCUAUCCCCA
               10        20  </t>
  </si>
  <si>
    <t xml:space="preserve">               10        20  
chr2_n UUCUCUGGCCUUGGAAUCCUUU
        ::::::: ::::  : ::   
hsa-mi  UCUCUGGUCUUGCCACCCCAG
                10        20 </t>
  </si>
  <si>
    <t xml:space="preserve">                 10        20  
chr2_n   UUCUCUGGCCUUGGAAUCCUUU
           ::::: ::::::  :::   
hsa-mi CAGCCUCUGCCCUUGGCCUCC   
               10        20    </t>
  </si>
  <si>
    <t xml:space="preserve">        20        10            
chr2_- AAAGAGUGCUGUCAUA-CUGAGA  
           :::::::::::: :::::   
hsa-mi    AAGUGCUGUCAUAGCUGAGGUC
                  10        20  </t>
  </si>
  <si>
    <t xml:space="preserve">               10        20  
chr2_n UCUCAGUAUGACAGCACUCUUU
       :::::::: :   ::::::: :
hsa-mi UCUCAGUAAGUG-GCACUCUGU
               10         20 </t>
  </si>
  <si>
    <t xml:space="preserve">                 10        20  
chr2_n   AGGAUGGAAAAGAUGAAUUCAU
         ::: :::    :::::::::  
hsa-mi AGAGGCUGGCCGUGAUGAAUUC  
               10        20    </t>
  </si>
  <si>
    <t xml:space="preserve">        20        10              
chr2_- AUGAAUUCAUCUUUUCCAUCCU     
             :: :::: ::: ::::     
hsa-mi       UCCUCUUCUCCCUCCUCCCAG
                     10        20 </t>
  </si>
  <si>
    <t xml:space="preserve">        20        10              
chr2_- AUGAAUUCAUCUUUUCCAUCCU     
             :: ::: :::: ::::     
hsa-mi      AUCCUCUCUUCCCUCCUCCCAG
                    10        20  </t>
  </si>
  <si>
    <t xml:space="preserve">            20        10         
chr2_-     UCCCUGACAUAAUCACAGAUCU
           ::::::::::   :::::    
hsa-mi UGCCUCCCUGACAUUC-CACAG    
               10         20     </t>
  </si>
  <si>
    <t xml:space="preserve">                10        20       
chr2_n  AGAUCUGUGAUUAUGUCAGGGA     
        :::::: ::: : :: :::        
hsa-mi UAGAUCUUUGACUCUGGCAGUCUCCAGG
               10        20        </t>
  </si>
  <si>
    <t xml:space="preserve">                 10        20  
chr3_n   CAUGCCCCUUCCCUCCCGCGGU
         :::: ::::::::::::     
hsa-mi UGCAUGACCCUUCCCUCCCCAC  
               10        20    </t>
  </si>
  <si>
    <t xml:space="preserve">               10        20      
chr3_n GUGGCGGCGGCGGCGGCGGCGGCGGG
         ::::::::::: ::::: ::    
hsa-mi   GGCGGCGGCGGAGGCGGGGG    
                 10        20    </t>
  </si>
  <si>
    <t xml:space="preserve">                 10        20  
chr3_n   UGACACUUCUCAGAAUUCUUAU
         ::::::::::  :: :      
hsa-mi AUUGACACUUCUGUGAGUAGA   
               10        20    </t>
  </si>
  <si>
    <t xml:space="preserve">                  10        20   
chr4_n    CACCGGAGAGCAAUCUGAAGAGC
           :: :::::::: : :::     
hsa-mi ACUGACAGGAGAGCAUUUUGA     
               10        20      </t>
  </si>
  <si>
    <t xml:space="preserve">         20        10         
chr5_-  AGCAAGAACCACAAUUACUUUU
            : ::  :::::: :::: 
hsa-mi AUCAUACAAGGACAAUUUCUUU 
               10        20   </t>
  </si>
  <si>
    <t xml:space="preserve">               10        20  
chr5_n AAAAGUAAUUGUGGUUCUUGCU
        ::::::::::  ::: :::: 
hsa-mi GAAAGUAAUUGCUGUUUUUGCC
               10        20  </t>
  </si>
  <si>
    <t xml:space="preserve">               10        20  
chr5_n AAAAGUAAUUGUGGUUCUUGCU
       :::::::::::::::: :::: 
hsa-mi AAAAGUAAUUGUGGUUUUUGCC
               10        20  </t>
  </si>
  <si>
    <t xml:space="preserve">               10        20  
chr5_n AAAAGUAAUUGUGGUUCUUGCU
       ::::::::::: :::: :::: 
hsa-mi AAAAGUAAUUGCGGUUUUUGCC
               10        20  </t>
  </si>
  <si>
    <t xml:space="preserve">               10        20  
chr5_n AAAAGUAAUUGUGGUUCUUGCU
       ::: :::: :::: :: :::::
hsa-mi AAAGGUAACUGUGAUUUUUGCU
               10        20  </t>
  </si>
  <si>
    <t xml:space="preserve">        20        10          
chr5_- AGCAAGAACCACAAUUACUUUU 
          :: :::  ::::::::::: 
hsa-mi   UAAAAACUGCAAUUACUUUUA
                 10        20 </t>
  </si>
  <si>
    <t xml:space="preserve">               10        20  
chr5_n AAAAGUAAUUGUGGUUCUUGCU
       ::::::::: : :::: :::  
hsa-mi AAAAGUAAUCGCGGUUUUUGUC
               10        20  </t>
  </si>
  <si>
    <t xml:space="preserve">        20        10           
chr5_- AGCAAGAACCACAAUUACUUUU  
          :: : :::::::::  :::  
hsa-mi   UAAAACCCACAAUUAUGUUUGU
                 10        20  </t>
  </si>
  <si>
    <t xml:space="preserve">               10        20  
chr5_n AAAAGUAAUUGUGGUUCUUGCU
       ::::::::::: :::: :::: 
hsa-mi AAAAGUAAUUGCGGUUUUUGC 
               10        20  </t>
  </si>
  <si>
    <t xml:space="preserve">        20        10           
chr5_- AGCAAGAACCACAAUUACUUUU  
           : :::  :: ::::::::  
hsa-mi     AAAACUGCAGUUACUUUUGC
                   10        20</t>
  </si>
  <si>
    <t xml:space="preserve">        20        10           
chr5_- AGCAAGAACCACAAUUACUUUU  
         ::: :::  :: ::::::::  
hsa-mi   CAAAAACUGCAGUUACUUUUGU
                 10        20  </t>
  </si>
  <si>
    <t xml:space="preserve">                  10        20  
chr5_n    AAAAGUAAUUGUGGUUCUUGCU
          :::::::::    ::: ::   
hsa-mi UGCAAAAGUAAUCACAGUUUUU   
               10        20     </t>
  </si>
  <si>
    <t xml:space="preserve">        20        10           
chr5_- AGCAAGAACCACAAUUACUUUU  
          :: :::  :::: ::::::  
hsa-mi    AAAAACUGCAAUCACUUUUGC
                  10        20 </t>
  </si>
  <si>
    <t xml:space="preserve">                  10        20  
chr5_n    AAAAGUAAUUGUGGUUCUUGCU
          :::::::::::  ::: :::  
hsa-mi UGCAAAAGUAAUUGCAGUUUUUG  
               10        20     </t>
  </si>
  <si>
    <t xml:space="preserve">        20        10           
chr5_- AGCAAGAACCACAAUUACUUUU  
         ::: :::  :: ::::::::  
hsa-mi   CAAAAACUGCA-UUACUUUUGC
                 10         20 </t>
  </si>
  <si>
    <t xml:space="preserve">        20        10           
chr5_- AGCAAGAACCACAAUUACUUUU  
         ::: :: : :::::::::::  
hsa-mi   CAAAAAUCUCAAUUACUUUUGC
                 10        20  </t>
  </si>
  <si>
    <t xml:space="preserve">        20        10            
chr5_- AGCAAGAACCACAAUUACUUUU   
           : :::: : :::::: ::   
hsa-mi    CAAAACCGCGAUUACUCUUGCA
                  10        20  </t>
  </si>
  <si>
    <t xml:space="preserve">        20        10         
chr5_- AGCAAGAACCACAAUUACUUUU
          :: :::  :::::::::: 
hsa-mi   UAAAAACUGCAAUUACUUUC
                 10        20</t>
  </si>
  <si>
    <t xml:space="preserve">        20        10           
chr5_- AGCAAGAACCACAAUUACUUUU  
         ::: :::  :: ::::::::  
hsa-mi   CAAAAACUGCAGUUACUUUUGC
                 10        20  </t>
  </si>
  <si>
    <t xml:space="preserve">        20        10         
chr5_- AGCAAGAACCACAAUUACUUUU
          :: ::::::::::::::::
hsa-mi    AAAAACCACAAUUACUUUU
10</t>
  </si>
  <si>
    <t xml:space="preserve">               10        20  
chr5_n AAAAGUAAUUGUGGUUCUUGCU
       :::::::::::::::: : :: 
hsa-mi AAAAGUAAUUGUGGUUUUGGCC
               10        20  </t>
  </si>
  <si>
    <t xml:space="preserve">        20        10           
chr5_- AGCAAGAACCACAAUUACUUUU  
         : : :::  :: ::::::::  
hsa-mi   CCAAAACUGCAGUUACUUUUGC
                 10        20  </t>
  </si>
  <si>
    <t xml:space="preserve">               10        20  
chr5_n AAAAGUAAUUGUGGUUCUUGCU
       ::: :::::::  ::: :: : 
hsa-mi AAAGGUAAUUGCAGUUUUUCCC
               10        20  </t>
  </si>
  <si>
    <t xml:space="preserve">               10        20  
chr5_n AAAAGUAAUUGUGGUUCUUGCU
       :::::::: :: :::: :::  
hsa-mi AAAAGUAACUGCGGUUUUUGA 
               10        20  </t>
  </si>
  <si>
    <t xml:space="preserve">               10        20  
chr5_n AAAAGUAAUUGUGGUUCUUGCU
       :::::  ::::::::: :::  
hsa-mi AAAAGGCAUUGUGGUUUUUG  
               10        20  </t>
  </si>
  <si>
    <t xml:space="preserve">        20        10           
chr5_- AGCAAGAACCACAAUUACUUUU  
           : :::: :: : ::::::  
hsa-mi    CAAAACCGCAGUAACUUUUGU
                  10        20 </t>
  </si>
  <si>
    <t xml:space="preserve">        20        10               
chr5_- AGCAAGAACCACAAUUACUUUU      
             :::  :::: ::::::      
hsa-mi       AACGGCAAUGACUUUUGUACCA
                     10        20  </t>
  </si>
  <si>
    <t xml:space="preserve">        20         10          
chr5_- AGCAAGAACCA-CAAUUACUUUU 
         ::: ::::  ::::::::::: 
hsa-mi   CAAAAACCGGCAAUUACUUUUG
                 10        20  </t>
  </si>
  <si>
    <t xml:space="preserve">               10        20  
chr5_n AAAAGUAAUUGUGGUUCUUGCU
       :::::::::::::: : :::::
hsa-mi AAAAGUAAUUGUGGAUUUUGCU
               10        20  </t>
  </si>
  <si>
    <t xml:space="preserve">        20        10               
chr5_- AGCAAGAACCACAAUUACUUUU      
          :: ::::::::::::::::      
hsa-mi    AAAAACCACAAUUACUUUUGCACCA
                  10        20     </t>
  </si>
  <si>
    <t xml:space="preserve">               10        20  
chr5_n AAAAGUAAUUGUGGUUCUUGCU
       ::: ::::::::::::  ::: 
hsa-mi AAAGGUAAUUGUGGUUUCUGC 
               10        20  </t>
  </si>
  <si>
    <t xml:space="preserve">        20        10          
chr5_- AGCAAGAACCACAAUUACUUUU 
         ::: :::  ::::::::::  
hsa-mi   CAAAAACUGCAAUUACUUUCA
                 10        20 </t>
  </si>
  <si>
    <t xml:space="preserve">        20        10            
chr5_- AGCAAGAACCACAAUUACUUUU   
           : ::: ::::: ::::::   
hsa-mi    GAAAACGACAAUGACUUUUGCA
                  10        20  </t>
  </si>
  <si>
    <t xml:space="preserve">               10        20   
chr5_n AAAAGUAAUUGUGGUUCUUGCU 
       : ::::::::: :::: ::::  
hsa-mi AGAAGUAAUUGCGGUU-UUGCCA
               10         20  </t>
  </si>
  <si>
    <t xml:space="preserve">        20        10         
chr5_- AGCAAGAACCACAAUUACUUUU
          :: :::   ::::::::::
hsa-mi    AAAAACUGUAAUUACUUUU
10</t>
  </si>
  <si>
    <t xml:space="preserve">               10        20  
chr5_n AAAAGUAAUUGUGGUUCUUGCU
       : :::::: :  :::: :::: 
hsa-mi AGAAGUAACUACGGUUUUUGCA
               10        20  </t>
  </si>
  <si>
    <t xml:space="preserve">         20        10         
chr5_-  AGCAAGAACCACAAUUACUUUU
        ::::: :::  :: ::::::: 
hsa-mi UAGCAAAAACUGCAGUUACUUU 
               10        20   </t>
  </si>
  <si>
    <t xml:space="preserve">               10        20  
chr5_n AAAAGUAAUUGUGGUUCUUGCU
       :::::: ::::  ::  :::  
hsa-mi AAAAGUGAUUGCAGUGUUUG  
               10        20  </t>
  </si>
  <si>
    <t xml:space="preserve">               10          20  
chr5_n AAAAGUAAUUGU--GGUUCUUGCU
       ::: :: :::::  ::::  ::: 
hsa-mi AAAGGUCAUUGUAAGGUUAAUGC 
               10        20    </t>
  </si>
  <si>
    <t xml:space="preserve">               10        20  
chr5_n AAAAGUAAUUGUGGUUCUUGCU
       ::::::::::: :::  ::   
hsa-mi AAAAGUAAUUGCGGUCUUU   
10</t>
  </si>
  <si>
    <t xml:space="preserve">               10        20  
chr5_n AAAAGUAAUUGUGGUUCUUGCU
       :::::::::::::::: :::: 
hsa-mi AAAAGUAAUUGUGGUUUUUGC 
               10        20  </t>
  </si>
  <si>
    <t xml:space="preserve">        20        10             
chr5_- AGCAAGAACCACAAUUACUUUU    
           : :::   ::::::::::    
hsa-mi     AAAACUGUAAUUACUUUUGUAC
                   10        20  </t>
  </si>
  <si>
    <t xml:space="preserve">        20        10           
chr5_- AGCAAGAACCACAAUUACUUUU  
         : : :::  ::::::: :::  
hsa-mi   CGAAAACAGCAAUUACCUUUGC
                 10        20  </t>
  </si>
  <si>
    <t xml:space="preserve">        20        10           
chr5_- AGCAAGAACCACAAUUACUUUU  
         :::::::: :: :: :::::  
hsa-mi   CAAGAACCUCAGUUGCUUUUGU
                 10        20  </t>
  </si>
  <si>
    <t xml:space="preserve">               10        20  
chr5_n AAAAGUAAUUGUGGUUCUUGCU
       :::::: :::: :::: : :::
hsa-mi AAAAGUUAUUGCGGUUUUGGCU
               10        20  </t>
  </si>
  <si>
    <t xml:space="preserve">                10        20  
chr5_n  AAAAGUAAUUGUGGUUCUUGCU
        :::::::::::::: : :::  
hsa-mi CAAAAGUAAUUGUGGAUUUUGU 
               10        20   </t>
  </si>
  <si>
    <t xml:space="preserve">                10        20  
chr5_n  AAAAGUAAUUGUGGUUCUUGCU
        ::: ::: :::::::: :::  
hsa-mi CAAAGGUAUUUGUGGUUUUUG  
               10        20   </t>
  </si>
  <si>
    <t xml:space="preserve">               10        20  
chr5_n AAAAGUAAUUGUGGUUCUUGCU
       ::::::: ::: :: : :::  
hsa-mi AAAAGUAUUUGCGGGUUUUGUC
               10        20  </t>
  </si>
  <si>
    <t xml:space="preserve">               10        20  
chr5_n AAAAGUAAUUGUGGUUCUUGCU
       ::::::: ::: :: : :::::
hsa-mi AAAAGUACUUGCGGAUUUUGCU
               10        20  </t>
  </si>
  <si>
    <t xml:space="preserve">               10        20  
chr5_n AAAAGUAAUUGUGGUUCUUGCU
       ::::::::::: :: : :::: 
hsa-mi AAAAGUAAUUGCGGAUUUUGCC
               10        20  </t>
  </si>
  <si>
    <t xml:space="preserve">        20        10            
chr5_- AGCAAGAACCACAAUUACUUUU   
         ::: :::: :::::::::::   
hsa-mi   CAAAAACCGCAAUUACUUUUGCA
                 10        20   </t>
  </si>
  <si>
    <t xml:space="preserve">               10        20  
chr5_n AAAAGUAAUUGUGGUUCUUGCU
       :::::::::    ::: :::: 
hsa-mi AAAAGUAAUCACUGUUUUUGCC
               10        20  </t>
  </si>
  <si>
    <t xml:space="preserve">               10        20   
chr5_n AAAAGUAAUUGUGGUUCUUGCU 
       :::::::: :: :::: ::::  
hsa-mi AAAAGUAACUGCGGUUUUUGCCU
               10        20   </t>
  </si>
  <si>
    <t xml:space="preserve">        20        10               
chr5_- AGCAAGAACCACAAUUACUUUU      
             : : ::: ::::::::      
hsa-mi       AGCUACAGUUACUUUUGCACCA
                     10        20  </t>
  </si>
  <si>
    <t xml:space="preserve">        20        10            
chr5_- AGCAAGAACCACAAUUACUUUU   
         :::  ::  :::::::::::   
hsa-mi   CAAAGACUGCAAUUACUUUUGCG
                 10        20   </t>
  </si>
  <si>
    <t xml:space="preserve">          20        10         
chr5_-   AGCAAGAACCACAAUUACUUUU
          :: : :::  :: ::: ::: 
hsa-mi AUGGCCAAAACUGCAGUUAUUUU 
               10        20    </t>
  </si>
  <si>
    <t xml:space="preserve">        20        10           
chr5_- AGCAAGAACCACAAUUACUUUU  
         ::: :::  :::::::::::  
hsa-mi   CAAAAACUGCAAUUACUUUUGC
                 10        20  </t>
  </si>
  <si>
    <t xml:space="preserve">               10        20  
chr5_n AAAAGUAAUUGUGGUUCUUGCU
       ::::::::::: :  : :: : 
hsa-mi AAAAGUAAUUGCGAGUUUUACC
               10        20  </t>
  </si>
  <si>
    <t xml:space="preserve">                10        20  
chr5_n  AAAAGUAAUUGUGGUUCUUGCU
        ::::: ::: : :::: :::: 
hsa-mi CAAAAGCAAUCGCGGUUUUUGC 
               10        20   </t>
  </si>
  <si>
    <t xml:space="preserve">        20        10           
chr5_- AGCAAGAACCACAAUUACUUUU  
         ::: ::::::: :: :::::  
hsa-mi   CAAAAACCACAGUUUCUUUUGC
                 10        20  </t>
  </si>
  <si>
    <t xml:space="preserve">                   10         20  
chr5_n     AAAAGUAAUUG-UGGUUCUUGCU
             ::: ::: : :::::::    
hsa-mi AAGAGGAAGAAAUGGCUGGUUCUCAG 
               10        20       </t>
  </si>
  <si>
    <t xml:space="preserve">               10        20  
chr5_n AAAAGUAAUUGUGGUUCUUGCU
       ::::::::::: :::  ::: :
hsa-mi AAAAGUAAUUGCGGUCUUUGGU
               10        20  </t>
  </si>
  <si>
    <t xml:space="preserve">               10        20  
chr5_n AAAAGUAAUUGUGGUUCUUGCU
       ::::::::::: :: : :::: 
hsa-mi AAAAGUAAUUGCGGGUUUUGCC
               10        20  </t>
  </si>
  <si>
    <t xml:space="preserve">                10        20  
chr5_n  AAAAGUAAUUGUGGUUCUUGCU
        :::::: :: :::::: :::  
hsa-mi CAAAAGUGAUCGUGGUUUUUG  
               10        20   </t>
  </si>
  <si>
    <t xml:space="preserve">               10        20  
chr5_n AAAAGUAAUUGUGGUUCUUGCU
       ::::::: ::: :: : :    
hsa-mi AAAAGUACUUGCGGAUUU    
10</t>
  </si>
  <si>
    <t xml:space="preserve">               10        20  
chr5_n AAAAGUAAUUGUGGUUCUUGCU
       :::::::::::  ::: :::: 
hsa-mi AAAAGUAAUUGCAGUUUUUGC 
               10        20  </t>
  </si>
  <si>
    <t xml:space="preserve">                10        20  
chr5_n  AAAAGUAAUUGUGGUUCUUGCU
        :::::: ::::::::: :::: 
hsa-mi CAAAAGUGAUUGUGGUUUUUGC 
               10        20   </t>
  </si>
  <si>
    <t xml:space="preserve">        20         10           
chr5_- GAUGGCCAAAGUA-UCACAGGUU  
           :: :::::: :::::: ::  
hsa-mi    UGCAAAAGUAAUCACAGUUUUU
                  10        20  </t>
  </si>
  <si>
    <t xml:space="preserve">               10        20     
chr6_n UUACAAAAUGAUUACUGUUUACU  
           ::: : ::: ::::::     
hsa-mi    GAAAGUAAUUGCUGUUUUUGCC
                  10        20  </t>
  </si>
  <si>
    <t xml:space="preserve">               10        20     
chr6_n UUACAAAAUGAUUACUGUUUACU  
           ::: : ::: : ::::     
hsa-mi    AAAAGUAAUUGCGGUUUUUGCC
                  10        20  </t>
  </si>
  <si>
    <t xml:space="preserve">         20        10          
chr6_- AGUAAACAGUAAUCAUUUUGUAA 
          :::: :: :  :::::::   
hsa-mi   AAAACGGUGAG-AUUUUGUUUU
                 10         20 </t>
  </si>
  <si>
    <t xml:space="preserve">               10          20   
chr6_n UUACAAAAUG--AUUACUGUUUACU
        :: ::: ::  :::::: ::    
hsa-mi  UAAAAACUGCAAUUACUUUUA   
                10        20    </t>
  </si>
  <si>
    <t xml:space="preserve">               10        20    
chr6_n UUACAAAAUGAUUACUGUUUACU 
           ::: : ::: : ::::    
hsa-mi    AAAAGUAAUUGCGGUUUUUGC
                  10        20 </t>
  </si>
  <si>
    <t xml:space="preserve">               10        20     
chr6_n UUACAAAAUGAUUACUGUUUACU  
           ::: :: :: :: :::     
hsa-mi     AAAGUGCUUCCUUUUUGAGGG
                   10        20 </t>
  </si>
  <si>
    <t xml:space="preserve">         20        10         
chr6_- AGUAAACAGUAAUCAUUUUGUAA
          :::: : : : :::::    
hsa-mi  UAAAACUGCAGUUAUUUUUGC 
                10        20  </t>
  </si>
  <si>
    <t xml:space="preserve">               10        20   
chr6_n UUACAAAAUGAUUACUGUUUACU
           ::: : :: :: ::::   
hsa-mi UGCAAAAGUAAUCACAGUUUUU 
               10        20   </t>
  </si>
  <si>
    <t xml:space="preserve">         20        10         
chr6_- AGUAAACAGUAAUCAUUUUGUAA
          :::: : ::::: :::    
hsa-mi  AAAAACUGCAAUCACUUUUGC 
                10        20  </t>
  </si>
  <si>
    <t xml:space="preserve">               10        20       
chr6_n UUACAAAAUGAUUACUGUUUACU    
           :::::::: : :  : :::    
hsa-mi    GAAAAUGAUGAGUAGUGACUGAUG
                  10        20    </t>
  </si>
  <si>
    <t xml:space="preserve">                    10        20   
chr6_n      UUACAAAAUGAUUACUGUUUACU
             :::::  :::: : ::      
hsa-mi UUAUAAUACAACCUGAUAAGUG      
               10        20        </t>
  </si>
  <si>
    <t xml:space="preserve">         20        10          
chr6_- AGUAAACAGUAAUCAUUUUGUAA 
           :: : :: : :::::::   
hsa-mi  UGGAAGACUAGUGAUUUUGUUGU
                10        20   </t>
  </si>
  <si>
    <t xml:space="preserve">         20        10            
chr6_- AGUAAACAGUAAUCA-UUUUGUAA  
           ::: : ::: : :::::::   
hsa-mi     AACGGCAAUGACUUUUGUACCA
                   10        20  </t>
  </si>
  <si>
    <t xml:space="preserve">         20        10         
chr6_- AGUAAACAGUAAUCAUUUUGUAA
          :::: : ::: : :::    
hsa-mi CAAAAACUGCAAUUACUUUCA  
               10        20   </t>
  </si>
  <si>
    <t xml:space="preserve">                 10        20   
chr6_n   UUACAAAAUGAUUACUGUUUACU
         : ::: : :::: ::::      
hsa-mi UGUGACAGAUUGAUAACUGAAA   
               10        20     </t>
  </si>
  <si>
    <t xml:space="preserve">               10        20   
chr6_n UUACAAAAUGAUUACUGUUUACU
           ::: ::::: : :: :   
hsa-mi    AAAAGUGAUUGCAGUGUUUG
                  10        20</t>
  </si>
  <si>
    <t xml:space="preserve">         20        10         
chr6_- AGUAAACAGUAAUCAUUUUGUAA
        : :::::: ::: :  ::    
hsa-mi CGAAAACAGCAAUUACCUUUGC 
               10        20   </t>
  </si>
  <si>
    <t xml:space="preserve">               10        20      
chr6_n UUACAAAAUGAUUACUGUUUACU   
           :::::  ::  :::::      
hsa-mi    GAAAAUCCUUUUUGUUUUUCCAG
                  10        20   </t>
  </si>
  <si>
    <t xml:space="preserve">               10        20     
chr6_n UUACAAAAUGAUUACUGUUUACU  
           ::: : ::: : ::::     
hsa-mi    AAAAGUUAUUGCGGUUUUGGCU
                  10        20  </t>
  </si>
  <si>
    <t xml:space="preserve">                 10        20   
chr6_n   UUACAAAAUGAUUACUGUUUACU
           ::::::: : :: : ::    
hsa-mi AACAACAAAAUCACUAGUCUUCCA 
               10        20     </t>
  </si>
  <si>
    <t xml:space="preserve">         20         10         
chr6_- AGUAAACAGUA-AUCAUUUUGUAA
            :::: : : :::::::   
hsa-mi  ACUGACAGGAGAGCAUUUUGA  
                10        20   </t>
  </si>
  <si>
    <t xml:space="preserve">            20        10         
chr6_-    AGUAAACAGUAAUCAUUUUGUAA
          :: :::  : : ::::::     
hsa-mi AGAAGGAAAUUGAAUUCAUUUA    
               10        20      </t>
  </si>
  <si>
    <t xml:space="preserve">         20        10         
chr6_- AGUAAACAGUAAUCAUUUUGUAA
          :::: : ::: : :::    
hsa-mi CAAAAACCGCAAUUACUUUUGCA
               10        20   </t>
  </si>
  <si>
    <t xml:space="preserve">         20        10            
chr6_- AGUAAACAGUAAUCAUUUUGUAA   
           :: :::::::: : : :     
hsa-mi     AAAAGUAAUCACUGUUUUUGCC
                   10        20  </t>
  </si>
  <si>
    <t xml:space="preserve">                   10        20   
chr6_n     UUACAAAAUGAUUACUGUUUACU
            : ::::  ::: :::::     
hsa-mi UGGUCUGCAAAGAGAUGACUGU     
               10        20       </t>
  </si>
  <si>
    <t xml:space="preserve">             20        10         
chr6_-     AGUAAACAGUAAUCAUUUUGUAA
              :::: : : : :::::    
hsa-mi AUGGCCAAAACUGCAGUUAUUUU    
               10        20       </t>
  </si>
  <si>
    <t xml:space="preserve">               10        20    
chr6_n UUACAAAAUGAUUACUGUUUACU 
           ::: :::::   ::::    
hsa-mi   CAAAAGUGAUUGUGGUUUUUGC
                 10        20  </t>
  </si>
  <si>
    <t xml:space="preserve">               10        20 
chr6_n AGCCUCAGUUGUUUAGUCACG
        :: :: :: :: :::::   
hsa-mi  GCUUCUGUAGUGUAGUC   
10</t>
  </si>
  <si>
    <t xml:space="preserve">       20        10            
chr6_- CGUGACUAAACAACUGAGGCU   
           :: :::  ::::: :::   
hsa-mi  UCAACAAAAUCACUGAUGCUGGA
                10        20   </t>
  </si>
  <si>
    <t xml:space="preserve">                  10        20 
chr6_n    AGCCUCAGUUGUUUAGUCACG
          ::: :::::  ::: ::    
hsa-mi UCCAGCAUCAGUGAUUUUGUUG  
               10        20    </t>
  </si>
  <si>
    <t xml:space="preserve">               10        20   
chr7_n AGGACUGAGCUUAGAGUGAGCU 
          :::: :::: :::: ::   
hsa-mi    ACUGGGCUUGGAGUCAGAAG
                  10        20</t>
  </si>
  <si>
    <t xml:space="preserve">               10        20     
chr7_n AGGACUGAGCUUAGAGUGAGCU   
          ::::: :   :::::::::   
hsa-mi   AACUGAACCAGGAGUGAGCUUCG
                 10        20   </t>
  </si>
  <si>
    <t xml:space="preserve">               10        20   
chr8_n AGGCUCUGGUGCUUUCUGUCU  
         :::::: ::::  ::: :   
hsa-mi  AGCUCUGCUGCUCACUGGCAGU
                10        20  </t>
  </si>
  <si>
    <t xml:space="preserve">               10        20    
chr8_n AGGCUCUGGUGCUUUCUGUCU   
       ::::: :: :::: ::        
hsa-mi AGGCUGUGAUGCUCUCCUGAGCCC
               10        20    </t>
  </si>
  <si>
    <t xml:space="preserve">        20        10         
chr8_-  UCAGCAGAAUUCAGCAGAUAU
         : :::: : :::::::    
hsa-mi CACUGCAGGACUCAGCAG    
10</t>
  </si>
  <si>
    <t xml:space="preserve">                10        20 
chr8_n  AAAGAGAAGCGAAGAUGGAGC
        :: :::: : ::: :::::::
hsa-mi CAAGGAGACGGGAACAUGGAGC
               10        20  </t>
  </si>
  <si>
    <t xml:space="preserve">               10        20   
chr8_n AAAGAGAAGCGAAGAUGGAGC  
        :::::::  :::  ::::::  
hsa-mi  AAGAGAACUGAAAGUGGAGCCU
                10        20  </t>
  </si>
  <si>
    <t xml:space="preserve">               10        20  
chr8_n AAAGAGAAGCGAAGAUGGAGC 
           ::::: :::::::: :  
hsa-mi     AGAAGGGAAGAUGGUGAC
10</t>
  </si>
  <si>
    <t xml:space="preserve">          20         10         
chr8_-   UCCCUAGUCUA-CUGGAGGAUAA
          :::::::::: ::: ::     
hsa-mi CUGCCCUAGUCUAGCUGAAGCU   
               10        20     </t>
  </si>
  <si>
    <t xml:space="preserve">               10        20     
chr9_n UACCUUGGUUUUGACUUCAAGC   
           : ::::::  :::::: :   
hsa-mi    UUGGGUUUUCUCUUCAAUCCAG
                  10        20  </t>
  </si>
  <si>
    <t xml:space="preserve">               10        20  
chr9_n UACCUUGGUUUUGACUUCAAGC
          ::: ::::: : ::::   
hsa-mi  UUCUUUGUUUUUAAUUCACAG
                10        20 </t>
  </si>
  <si>
    <t xml:space="preserve">         20        10         
chr10-  ACUAGUCUAUGACCAUGGUUCU
           ::::::   :::::::   
hsa-mi UAACAGUCUACAGCCAUGGUCG 
               10        20   </t>
  </si>
  <si>
    <t xml:space="preserve">                 10        20  
chr10_   UUUGAAAUGUCUAUUAAGCCU 
           ::  ::::: :: ::: :  
hsa-mi AGCGUGGGAUGUCCAUGAAGUCAG
               10        20    </t>
  </si>
  <si>
    <t xml:space="preserve">               10        20   
chr10_ UUUGAAAUGUCUAUUAAGCCU  
         ::  :::::::  :::     
hsa-mi  CUGCCAUGUCUAAGAAGAAAAC
                10        20  </t>
  </si>
  <si>
    <t xml:space="preserve">          20        10         
chr10-    AGGCUUAAUAGACAUUUCAAA
             :::: ::::  ::: :  
hsa-mi UGGGAACUUAGUAGAGGUUUAA  
               10        20    </t>
  </si>
  <si>
    <t xml:space="preserve">           20         10         
chr10-     AGGCUU-AAUAGACAUUUCAAA
           :::::  :::::: :::     
hsa-mi UUAGAGGCUGGAAUAGAGAUUCU   
               10        20      </t>
  </si>
  <si>
    <t xml:space="preserve">       20        10          
chr10- AGGCUUAAUAGACAUUUCAAA 
          :::  :::::::  :::  
hsa-mi UUUCUUCUUAGACAUGGCAACG
               10        20  </t>
  </si>
  <si>
    <t xml:space="preserve">       20        10          
chr10- AGGCUUAAUAGACAUUUCAAA 
          :::  :::::::  ::   
hsa-mi UUUCUUCUUAGACAUGGCAGCU
               10        20  </t>
  </si>
  <si>
    <t xml:space="preserve">               10        20 
chr10_ UUUGAAAUGUCUAUUAAGCCU
        :::  :::::::  :::   
hsa-mi  UUGCCAUGUCUAAGAAGAA 
10</t>
  </si>
  <si>
    <t xml:space="preserve">         20        10         
chr13-   AUCCCCCCAAAAAUUCAUAUG
         :: :::: :::::: : ::: 
hsa-mi UAAUGCCCCUAAAAAUCCUUAU 
               10        20   </t>
  </si>
  <si>
    <t xml:space="preserve">                 10        20   
chr17_   AAAGCUGUGAUGACUUUUGCACC
         ::: :::  :: ::::::::   
hsa-mi CAAAAACUGCAAUUACUUUUGC   
               10        20     </t>
  </si>
  <si>
    <t xml:space="preserve">                10        20   
chr17_  AAAGCUGUGAUGACUUUUGCACC
        ::: : : ::: ::: :::::  
hsa-mi CAAAACCGCGAUUACUCUUGCA  
               10        20    </t>
  </si>
  <si>
    <t xml:space="preserve">                 10        20   
chr17_   AAAGCUGUGAUGACUUUUGCACC
         ::: :::   : ::::::::   
hsa-mi CAAAAACUGCAGUUACUUUUGC   
               10        20     </t>
  </si>
  <si>
    <t xml:space="preserve">                10        20   
chr17_ AAAG-CUGUGAUGACUUUUGCACC
       :::: : ::::  :::::::::  
hsa-mi AAAGACCGUGACUACUUUUGCA  
               10        20    </t>
  </si>
  <si>
    <t xml:space="preserve">                 10        20   
chr17_   AAAGCUGUGAUGACUUUUGCACC
         ::: :::  :: ::::::     
hsa-mi UAAAAACUGCAAUUACUUUUA    
               10        20     </t>
  </si>
  <si>
    <t xml:space="preserve">                 10        20   
chr17_   AAAGCUGUGAUGACUUUUGCACC
         ::: : :  :: :::::::::  
hsa-mi CAAAAACCGCAAUUACUUUUGCA  
               10        20     </t>
  </si>
  <si>
    <t xml:space="preserve">         20        10           
chr17- GGUGCAAAAGUCAUCACAGCUUU  
         ::::::::: ::  ::: :::  
hsa-mi   UGCAAAAGUAAUUGCAGUUUUUG
                 10        20   </t>
  </si>
  <si>
    <t xml:space="preserve">                 10        20   
chr17_   AAAGCUGUGAUGACUUUUGCACC
         ::: :::   : ::::::::   
hsa-mi CCAAAACUGCAGUUACUUUUGC   
               10        20     </t>
  </si>
  <si>
    <t xml:space="preserve">         20        10             
chr17- GGUGCAAAAGUCAUCACAGCUUU    
            :::::: ::: : : :::    
hsa-mi      AAAAGUAAUCGCGGUUUUUGUC
                    10        20  </t>
  </si>
  <si>
    <t xml:space="preserve">               10        20   
chr17_ AAAGCUGUGAUGACUUUUGCACC
       ::: :::: :: ::::::: :: 
hsa-mi AAAACUGUAAUUACUUUUGUAC 
               10        20   </t>
  </si>
  <si>
    <t xml:space="preserve">                 10        20   
chr17_   AAAGCUGUGAUGACUUUUGCACC
             :::  :: ::::::::   
hsa-mi CACACACUGCAAUUACUUUUGC   
               10        20     </t>
  </si>
  <si>
    <t xml:space="preserve">               10        20   
chr17_ AAAGCUGUGAUGACUUUUGCACC
       ::: :::   : ::::::::   
hsa-mi AAAACUGCAGUUACUUUUGC   
               10        20   </t>
  </si>
  <si>
    <t xml:space="preserve">         20        10         
chr17- GGUGCAAAAGUCAUCACAGCUUU
        :::::::::::::::: : :  
hsa-mi  GUGCAAAAGUCAUCACGGUU  
                10        20  </t>
  </si>
  <si>
    <t xml:space="preserve">                10        20   
chr17_  AAAGCUGUGAUGACUUUUGCACC
        ::: :::: :: ::::::     
hsa-mi AAAAACUGUAAUUACUUUU     
10</t>
  </si>
  <si>
    <t xml:space="preserve">         20        10          
chr17- GGUGCAAAAGUCAUCACAGCUUU 
         ::::::::: ::::::: ::: 
hsa-mi   UGCAAAAGUAAUCACAGUUUUU
                 10        20  </t>
  </si>
  <si>
    <t xml:space="preserve">                10        20   
chr17_  AAAGCUGUGAUGACUUUUGCACC
        ::: :::  :: ::::::::   
hsa-mi AAAAACUGCAAUCACUUUUGC   
               10        20    </t>
  </si>
  <si>
    <t xml:space="preserve">                 10        20   
chr17_   AAAGCUGUGAUGACUUUUGCACC
         ::: :::  :: ::::::::   
hsa-mi CAAAAACUGC-AUUACUUUUGC   
               10         20    </t>
  </si>
  <si>
    <t xml:space="preserve">         20        10            
chr17- GGUGCAAAAGUCAUCACAGCUUU   
            :::::: ::  ::: :::   
hsa-mi      AAAAGUAAUUGCAGUUUUUGC
                    10        20 </t>
  </si>
  <si>
    <t xml:space="preserve">                10        20   
chr17_  AAAGCUGUGAUGACUUUUGCACC
        ::: ::: ::  :::::::::  
hsa-mi AAAAACUGAGACUACUUUUGCA  
               10        20    </t>
  </si>
  <si>
    <t xml:space="preserve">         20        10             
chr17- GGUGCAAAAGUCAUCACAGCUUU    
            :::::: ::::: : :::    
hsa-mi      AAAAGUAAUCACUGUUUUUGCC
                    10        20  </t>
  </si>
  <si>
    <t xml:space="preserve">               10        20    
chr17_ AAAGCUGUGAUGACUUUUGCACC 
         ::::    : ::::::::::: 
hsa-mi   AGCUACAGUUACUUUUGCACCA
                 10        20  </t>
  </si>
  <si>
    <t xml:space="preserve">                 10        20   
chr17_  AAAG-CUGUGAUGACUUUUGCACC
        :::: :::  :: ::::::::   
hsa-mi CAAAGACUGCAAUUACUUUUGCG  
               10        20     </t>
  </si>
  <si>
    <t xml:space="preserve">                   10         20      
chr17_     UCCCUGUAGCUGCU-GAAGGUAUGUCU
             :: ::::::::: :::::       
hsa-mi AGAGGACCCGUAGCUGCUAGAAGG       
               10        20           </t>
  </si>
  <si>
    <t xml:space="preserve">                    10        20
chr17_      ACAGGACCUCUCUGCAGGCU
             ::: ::::: ::::::   
hsa-mi ACCUGCCAGCACCUCCCUGCAG   
               10        20     </t>
  </si>
  <si>
    <t xml:space="preserve">           20        10         
chr18-   ACGUAAUUGCGUUUUUUUGCCAU
         : :::::::: : ::::::::  
hsa-mi GAAAGUAAUUGC-UGUUUUUGCC  
               10         20    </t>
  </si>
  <si>
    <t xml:space="preserve">           20        10         
chr18-   ACGUAAUUGCGUUUUUUUGCCAU
         : ::::::: : :::::      
hsa-mi AAAAGUAAUUGUGGUUUUUGCC   
               10        20     </t>
  </si>
  <si>
    <t xml:space="preserve">           20        10         
chr18-   ACGUAAUUGCGUUUUUUUGCCAU
         : ::::::::: :::::      
hsa-mi AAAAGUAAUUGCGGUUUUUGCC   
               10        20     </t>
  </si>
  <si>
    <t xml:space="preserve">           20        10         
chr18-   ACGUAAUUGCGUUUUUUUGCCAU
         : :::: :: : :::::      
hsa-mi AAAGGUAACUGUGAUUUUUGCU   
               10        20     </t>
  </si>
  <si>
    <t xml:space="preserve">               10        20      
chr18_ AUGGCAAAAAAACGCAAUUACGU   
             :::::  :::::::: :   
hsa-mi      UAAAAACUGCAAUUACUUUUA
                    10        20 </t>
  </si>
  <si>
    <t xml:space="preserve">           20        10         
chr18-   ACGUAAUUGCGUUUUUUUGCCAU
         : ::::: ::: :::::      
hsa-mi AAAAGUAAUCGCGGUUUUUGUC   
               10        20     </t>
  </si>
  <si>
    <t xml:space="preserve">           20        10         
chr18-   ACGUAAUUGCGUUUUUUUGCCAU
         : ::::::::: :::::      
hsa-mi AAAAGUAAUUGCGGUUUUUGC    
               10        20     </t>
  </si>
  <si>
    <t xml:space="preserve">               10        20       
chr18_ AUGGCAAAAAAACGCAAUUACGU    
             ::::  : :::::: ::    
hsa-mi      UAAAACCCACAAUUAUGUUUGU
                    10        20  </t>
  </si>
  <si>
    <t xml:space="preserve">         20        10            
chr18- ACGUAAUUGCGUUUUU-UUGCCAU  
           : :::: ::::: :: ::::  
hsa-mi     AGUUGCCUUUUUGUUCCCAUGC
                   10        20  </t>
  </si>
  <si>
    <t xml:space="preserve">               10        20       
chr18_ AUGGCAAAAAAACGCAAUUACGU    
             :::::  ::: :::: :    
hsa-mi      CAAAAACUGCAGUUACUUUUGU
                    10        20  </t>
  </si>
  <si>
    <t xml:space="preserve">               10        20       
chr18_ AUGGCAAAAAAACGCAAUUACGU    
             :::::  ::::: :: :    
hsa-mi       AAAAACUGCAAUCACUUUUGC
                     10        20 </t>
  </si>
  <si>
    <t xml:space="preserve">              20        10         
chr18-      ACGUAAUUGCGUUUUUUUGCCAU
            : ::::::::  :::::      
hsa-mi UGCAAAAGUAAUUGCAGUUUUUG     
               10        20        </t>
  </si>
  <si>
    <t xml:space="preserve">               10        20       
chr18_ AUGGCAAAAAAACGCAAUUACGU    
             ::::: : ::::::: :    
hsa-mi      CAAAAAUCUCAAUUACUUUUGC
                    10        20  </t>
  </si>
  <si>
    <t xml:space="preserve">               10        20     
chr18_ AUGGCAAAAAAACGCAAUUACGU  
             :::::  :::::::: :  
hsa-mi      UAAAAACUGCAAUUACUUUC
                    10        20</t>
  </si>
  <si>
    <t xml:space="preserve">               10        20       
chr18_ AUGGCAAAAAAACGCAAUUACGU    
             :::::  ::: :::: :    
hsa-mi      CAAAAACUGCAGUUACUUUUGC
                    10        20  </t>
  </si>
  <si>
    <t xml:space="preserve">               10        20     
chr18_ AUGGCAAAAAAACGCAAUUACGU  
             ::::: : ::::::: :  
hsa-mi       AAAAACCACAAUUACUUUU
10</t>
  </si>
  <si>
    <t xml:space="preserve">           20        10         
chr18-   ACGUAAUUGCGUUUUUUUGCCAU
         : ::::::: : ::::       
hsa-mi AAAAGUAAUUGUGGUUUUGGCC   
               10        20     </t>
  </si>
  <si>
    <t xml:space="preserve">           20        10         
chr18-   ACGUAAUUGCGUUUUUUUGCCAU
         : ::::::::  :::::      
hsa-mi AAAGGUAAUUGCAGUUUUUCCC   
               10        20     </t>
  </si>
  <si>
    <t xml:space="preserve">           20        10         
chr18-   ACGUAAUUGCGUUUUUUUGCCAU
         : :::: :::: :::::      
hsa-mi AAAAGUAACUGCGGUUUUUGA    
               10        20     </t>
  </si>
  <si>
    <t xml:space="preserve">               10        20      
chr18_ AUGGCAAAAAAACGCAAUUACGU   
           ::::::   :::::::: :   
hsa-mi     CAAAAACCGGCAAUUACUUUUG
                   10        20  </t>
  </si>
  <si>
    <t xml:space="preserve">           20        10         
chr18-   ACGUAAUUGCGUUUUUUUGCCAU
         : ::::::: :  ::::      
hsa-mi AAAAGUAAUUGUGGAUUUUGCU   
               10        20     </t>
  </si>
  <si>
    <t xml:space="preserve">               10        20           
chr18_ AUGGCAAAAAAACGCAAUUACGU        
             ::::: : ::::::: :        
hsa-mi       AAAAACCACAAUUACUUUUGCACCA
                     10        20     </t>
  </si>
  <si>
    <t xml:space="preserve">           20        10         
chr18-   ACGUAAUUGCGUUUUUUUGCCAU
         : ::::::: : ::: :      
hsa-mi AAAGGUAAUUGUGGUUUCUGC    
               10        20     </t>
  </si>
  <si>
    <t xml:space="preserve">               10        20      
chr18_ AUGGCAAAAAAACGCAAUUACGU   
             :::::  :::::::: :   
hsa-mi      CAAAAACUGCAAUUACUUUCA
                    10        20 </t>
  </si>
  <si>
    <t xml:space="preserve">           20        10         
chr18-   ACGUAAUUGCGUUUUUUUGCCAU
         : ::::::::: ::::       
hsa-mi AGAAGUAAUUGCGGUUUUGCCA   
               10        20     </t>
  </si>
  <si>
    <t xml:space="preserve">           20        10         
chr18-   ACGUAAUUGCGUUUUUUUGCCAU
         : :::: : :: :::::      
hsa-mi AGAAGUAACUACGGUUUUUGCA   
               10        20     </t>
  </si>
  <si>
    <t xml:space="preserve">           20        10         
chr18-   ACGUAAUUGCGUUUUUUUGCCAU
         : ::::::::: : :::      
hsa-mi AAAAGUAAUUGCGGUCUUU      
10</t>
  </si>
  <si>
    <t xml:space="preserve">               10        20       
chr18_ AUGGCAAAAAAACGCAAUUACGU    
             ::::   :::::::: :    
hsa-mi      CAAAACUGGCAAUUACUUUUGC
                    10        20  </t>
  </si>
  <si>
    <t xml:space="preserve">           20        10         
chr18-   ACGUAAUUGCGUUUUUUUGCCAU
         : ::::::: : :::::      
hsa-mi AAAAGUAAUUGUGGUUUUUGC    
               10        20     </t>
  </si>
  <si>
    <t xml:space="preserve">         20        10         
chr18- ACGUAAUUGCGUUUUUUUGCCAU
         ::: :::  :: : :::::: 
hsa-mi  UGUAGUUGUAUUGUAUUGCCAC
                10        20  </t>
  </si>
  <si>
    <t xml:space="preserve">               10        20       
chr18_ AUGGCAAAAAAACGCAAUUACGU    
              ::::  :::::::: :    
hsa-mi      CGAAAACAGCAAUUACCUUUGC
                    10        20  </t>
  </si>
  <si>
    <t xml:space="preserve">           20        10         
chr18-   ACGUAAUUGCGUUUUUUUGCCAU
         : :: :::::: ::::       
hsa-mi AAAAGUUAUUGCGGUUUUGGCU   
               10        20     </t>
  </si>
  <si>
    <t xml:space="preserve">            20        10         
chr18-    ACGUAAUUGCGUUUUUUUGCCAU
          : ::::::: :  ::::      
hsa-mi CAAAAGUAAUUGUGGAUUUUGU    
               10        20      </t>
  </si>
  <si>
    <t xml:space="preserve">            20        10         
chr18-    ACGUAAUUGCGUUUUUUUGCCAU
          : ::: ::: : :::::      
hsa-mi CAAAGGUAUUUGUGGUUUUUG     
               10        20      </t>
  </si>
  <si>
    <t xml:space="preserve">           20        10         
chr18-   ACGUAAUUGCGUUUUUUUGCCAU
         : ::: :::::  ::::      
hsa-mi AAAAGUAUUUGCGGGUUUUGUC   
               10        20     </t>
  </si>
  <si>
    <t xml:space="preserve">           20        10         
chr18-   ACGUAAUUGCGUUUUUUUGCCAU
         : ::: :::::  ::::      
hsa-mi AAAAGUACUUGCGGAUUUUGCU   
               10        20     </t>
  </si>
  <si>
    <t xml:space="preserve">           20        10         
chr18-   ACGUAAUUGCGUUUUUUUGCCAU
         : :::::::::  ::::      
hsa-mi AAAAGUAAUUGCGGAUUUUGCC   
               10        20     </t>
  </si>
  <si>
    <t xml:space="preserve">               10        20        
chr18_ AUGGCAAAAAAACGCAAUUACGU     
             ::::: ::::::::: :     
hsa-mi      CAAAAACCGCAAUUACUUUUGCA
                    10        20   </t>
  </si>
  <si>
    <t xml:space="preserve">           20        10         
chr18-   ACGUAAUUGCGUUUUUUUGCCAU
         : :::::  : : ::::::::  
hsa-mi AAAAGUAAUCAC-UGUUUUUGCC  
               10         20    </t>
  </si>
  <si>
    <t xml:space="preserve">           20        10         
chr18-   ACGUAAUUGCGUUUUUUUGCCAU
         : :::: :::: :::::      
hsa-mi AAAAGUAACUGCGGUUUUUGCCU  
               10        20     </t>
  </si>
  <si>
    <t xml:space="preserve">               10        20        
chr18_ AUGGCAAAAAAACGCAAUUACGU     
             ::: :  :::::::: :     
hsa-mi      CAAAGACUGCAAUUACUUUUGCG
                    10        20   </t>
  </si>
  <si>
    <t xml:space="preserve">               10        20    
chr18_ AUGGCAAAAAAACGCAAUUACGU 
             :::::  ::: :::: : 
hsa-mi   UAGCAAAAACUGCAGUUACUUU
                 10        20  </t>
  </si>
  <si>
    <t xml:space="preserve">               10        20       
chr18_ AUGGCAAAAAAACGCAAUUACGU    
             :::::  :::::::: :    
hsa-mi      CAAAAACUGCAAUUACUUUUGC
                    10        20  </t>
  </si>
  <si>
    <t xml:space="preserve">           20        10         
chr18-   ACGUAAUUGCGUUUUUUUGCCAU
         : :::::::::  ::::      
hsa-mi AAAAGUAAUUGCGAGUUUUACC   
               10        20     </t>
  </si>
  <si>
    <t xml:space="preserve">            20        10         
chr18-    ACGUAAUUGCGUUUUUUUGCCAU
          : : ::: ::: :::::      
hsa-mi CAAAAGCAAUCGCGGUUUUUGC    
               10        20      </t>
  </si>
  <si>
    <t xml:space="preserve">           20        10         
chr18-   ACGUAAUUGCGUUUUUUUGCCAU
         : :::::::::  ::::      
hsa-mi AAAAGUAAUUGCGGGUUUUGCC   
               10        20     </t>
  </si>
  <si>
    <t xml:space="preserve">                10        20   
chr18_  AUGGCAAAAAAACGCAAUUACGU
            ::::: :: ::: :: :  
hsa-mi UUCUCCAAAAGAAAGCACUUUCUG
               10        20    </t>
  </si>
  <si>
    <t xml:space="preserve">           20        10         
chr18-   ACGUAAUUGCGUUUUUUUGCCAU
         : ::::::::: : ::: :    
hsa-mi AAAAGUAAUUGCGGUCUUUGGU   
               10        20     </t>
  </si>
  <si>
    <t xml:space="preserve">               10        20   
chr18_ AUGGCAAAAAAACGCAAUUACGU
         ::  : : :::::: : ::::
hsa-mi  CGGGGAGAGAACGCAGUGACGU
                10        20  </t>
  </si>
  <si>
    <t xml:space="preserve">           20        10         
chr18-   ACGUAAUUGCGUUUUUUUGCCAU
         : ::::::::  :::::      
hsa-mi AAAAGUAAUUGCAGUUUUUGC    
               10        20     </t>
  </si>
  <si>
    <t xml:space="preserve">            20        10         
chr18-    ACGUAAUUGCGUUUUUUUGCCAU
          : :: :::: : :::::      
hsa-mi CAAAAGUGAUUGUGGUUUUUGC    
               10        20      </t>
  </si>
  <si>
    <t xml:space="preserve">               10        20       
chr18_ AUGGAAAACUAAUACACUGGU      
           :::: :::: ::::: :      
hsa-mi     AAAAGUAAU-CACUGUUUUUGCC
                    10        20  </t>
  </si>
  <si>
    <t xml:space="preserve">       20        10         
chr18- ACCAGUGUAUUAGUUUUCCAU
         ::::: : : ::::::: :
hsa-mi   CAGUGCAAU-GUUUUCCUU
10</t>
  </si>
  <si>
    <t xml:space="preserve">         20        10          
chr19-  GCCGAGGCUGAGACCCUGCCGU 
        ::: ::::::::::  ::: :: 
hsa-mi UGCCUAGGCUGAGAC--UGCAGUG
               10          20  </t>
  </si>
  <si>
    <t xml:space="preserve">               10        20     
chr19_ ACGGCAGGGUCUCAGCCUCGGC   
         :::::: ::::: ::::      
hsa-mi   GGCAGGUUCUCACCCUCUCUAGG
                 10        20   </t>
  </si>
  <si>
    <t xml:space="preserve">         20        10         
chr19- GCGGGAAAAGGAGGCGGGAGAUG
         :::::::::: : :::::   
hsa-mi   GGGAAAAGGAAGGGGGAGGA 
                 10        20 </t>
  </si>
  <si>
    <t xml:space="preserve">          20        10         
chr19-  CAUCAGACAGUACGAAUACAUCC
            : ::::::: :::: :   
hsa-mi UAGCAAUACAGUACAAAUAUAGU 
               10        20    </t>
  </si>
  <si>
    <t xml:space="preserve">          20        10         
chr19-  CAUCAGACAGUACGAAUACAUCC
        :: :::: : :: :: ::: :: 
hsa-mi GCAGCAGAGAAUAGGACUACGUC 
               10        20    </t>
  </si>
  <si>
    <t xml:space="preserve">               10        20      
chr22_ GUGCAAAAGUAAUCGCGGUCUUU   
            :::::::: :: :: :::   
hsa-mi     GAAAGUAAUUGCUGUUUUUGCC
                   10        20  </t>
  </si>
  <si>
    <t xml:space="preserve">               10        20      
chr22_ GUGCAAAAGUAAUCGCGGUCUUU   
           ::::::::: : ::: :::   
hsa-mi     AAAAGUAAUUGUGGUUUUUGCC
                   10        20  </t>
  </si>
  <si>
    <t xml:space="preserve">               10        20      
chr22_ GUGCAAAAGUAAUCGCGGUCUUU   
           ::::::::: ::::: :::   
hsa-mi     AAAAGUAAUUGCGGUUUUUGCC
                   10        20  </t>
  </si>
  <si>
    <t xml:space="preserve">          20        10         
chr22-  AAAGACCGCGAUUACUUUUGCAC
        ::: :: :: :::::::::    
hsa-mi UAAAAACUGCAAUUACUUUUA   
               10        20    </t>
  </si>
  <si>
    <t xml:space="preserve">               10        20      
chr22_ GUGCAAAAGUAAUCGCGGUCUUU   
           ::::::::::::::: :::   
hsa-mi     AAAAGUAAUCGCGGUUUUUGUC
                   10        20  </t>
  </si>
  <si>
    <t xml:space="preserve">               10        20     
chr22_ GUGCAAAAGUAAUCGCGGUCUUU  
           ::::::::: ::::: :::  
hsa-mi     AAAAGUAAUUGCGGUUUUUGC
                   10        20 </t>
  </si>
  <si>
    <t xml:space="preserve">          20        10         
chr22-  AAAGACCGCGAUUACUUUUGCAC
        ::: ::::: :::::::::::: 
hsa-mi CAAAAACCGCAAUUACUUUUGCA 
               10        20    </t>
  </si>
  <si>
    <t xml:space="preserve">         20        10         
chr22- AAAGACCGCGAUUACUUUUGCAC
        :: :: ::  ::::::::::  
hsa-mi  AAAACUGCAGUUACUUUUGC  
                10        20  </t>
  </si>
  <si>
    <t xml:space="preserve">         20        10         
chr22- AAAGACCGCGAUUACUUUUGCAC
        :: :: ::  ::: ::::::  
hsa-mi UAAAACUGCAGUUAUUUUUGC  
               10        20   </t>
  </si>
  <si>
    <t xml:space="preserve">          20        10         
chr22-  AAAGACCGCGAUUACUUUUGCAC
        ::: :: ::  :::::::::   
hsa-mi CAAAAACUGCAGUUACUUUUGU  
               10        20    </t>
  </si>
  <si>
    <t xml:space="preserve">               10        20   
chr22_ GUGCAAAAGUAAUCGCGGUCUUU
        ::::::::::::: : :: :::
hsa-mi  UGCAAAAGUAAUCACAGUUUUU
                10        20  </t>
  </si>
  <si>
    <t xml:space="preserve">         20        10         
chr22- AAAGACCGCGAUUACUUUUGCAC
       ::: :: :: :: ::::::::  
hsa-mi AAAAACUGCAAUCACUUUUGC  
               10        20   </t>
  </si>
  <si>
    <t xml:space="preserve">               10        20    
chr22_ GUGCAAAAGUAAUCGCGGUCUUU 
        :::::::::::: :: :: ::: 
hsa-mi  UGCAAAAGUAAUUGCAGUUUUUG
                10        20   </t>
  </si>
  <si>
    <t xml:space="preserve">          20        10         
chr22-  AAAGACCGCGAUUACUUUUGCAC
        ::: :: :: :::::::::::  
hsa-mi CAAAAACUGC-AUUACUUUUGC  
               10         20   </t>
  </si>
  <si>
    <t xml:space="preserve">          20        10         
chr22-  AAAGACCGCGAUUACUUUUGCAC
        ::: : : : :::::::::::  
hsa-mi CAAAAAUCUCAAUUACUUUUGC  
               10        20    </t>
  </si>
  <si>
    <t xml:space="preserve">         20        10         
chr22- AAAGACCGCGAUUACUUUUGCAC
        :: :::::::::::: ::::: 
hsa-mi CAAAACCGCGAUUACUCUUGCA 
               10        20   </t>
  </si>
  <si>
    <t xml:space="preserve">          20        10         
chr22-  AAAGACCGCGAUUACUUUUGCAC
        ::: :: :: ::::::::     
hsa-mi UAAAAACUGCAAUUACUUUC    
               10        20    </t>
  </si>
  <si>
    <t xml:space="preserve">          20        10         
chr22-  AAAGACCGCGAUUACUUUUGCAC
        ::: :: ::  ::::::::::  
hsa-mi CAAAAACUGCAGUUACUUUUGC  
               10        20    </t>
  </si>
  <si>
    <t xml:space="preserve">         20        10         
chr22- AAAGACCGCGAUUACUUUUGCAC
       :::::::: :: :::::::::: 
hsa-mi AAAGACCGUGACUACUUUUGCA 
               10        20   </t>
  </si>
  <si>
    <t xml:space="preserve">         20        10         
chr22- AAAGACCGCGAUUACUUUUGCAC
       ::: ::: : :::::::::    
hsa-mi AAAAACCACAAUUACUUUU    
10</t>
  </si>
  <si>
    <t xml:space="preserve">               10        20      
chr22_ GUGCAAAAGUAAUCGCGGUCUUU   
           ::::::::: : ::: ::    
hsa-mi     AAAAGUAAUUGUGGUUUUGGCC
                   10        20  </t>
  </si>
  <si>
    <t xml:space="preserve">          20        10         
chr22-  AAAGACCGCGAUUACUUUUGCAC
         :: :: ::  ::::::::::  
hsa-mi CCAAAACUGCAGUUACUUUUGC  
               10        20    </t>
  </si>
  <si>
    <t xml:space="preserve">               10        20      
chr22_ GUGCAAAAGUAAUCGCGGUCUUU   
           ::: ::::: :: :: :::   
hsa-mi     AAAGGUAAUUGCAGUUUUUCCC
                   10        20  </t>
  </si>
  <si>
    <t xml:space="preserve">               10        20     
chr22_ GUGCAAAAGUAAUCGCGGUCUUU  
           ::::::::  ::::: :::  
hsa-mi     AAAAGUAACUGCGGUUUUUGA
                   10        20 </t>
  </si>
  <si>
    <t xml:space="preserve">         20        10         
chr22- AAAGACCGCGAUUACUUUUGCAC
        :: :::::  : :::::::   
hsa-mi CAAAACCGCAGUAACUUUUGU  
               10        20   </t>
  </si>
  <si>
    <t xml:space="preserve">         20        10           
chr22- AAAGACCGCGAUUACUUUUGCAC  
           :: :: :: ::::::: ::  
hsa-mi    AACGGCAAUGACUUUUGUACCA
                  10        20  </t>
  </si>
  <si>
    <t xml:space="preserve">          20         10         
chr22-  AAAGACCG-CGAUUACUUUUGCAC
        ::: :::: : ::::::::::   
hsa-mi CAAAAACCGGCAAUUACUUUUG   
               10        20     </t>
  </si>
  <si>
    <t xml:space="preserve">               10        20      
chr22_ GUGCAAAAGUAAUCGCGGUCUUU   
           ::::::::: : ::  :::   
hsa-mi     AAAAGUAAUUGUGGAUUUUGCU
                   10        20  </t>
  </si>
  <si>
    <t xml:space="preserve">         20        10           
chr22- AAAGACCGCGAUUACUUUUGCAC  
       ::: ::: : :::::::::::::  
hsa-mi AAAAACCACAAUUACUUUUGCACCA
               10        20     </t>
  </si>
  <si>
    <t xml:space="preserve">          20        10         
chr22-  AAAGACCGCGAUUACUUUUGCAC
        ::: :: :: ::::::::     
hsa-mi CAAAAACUGCAAUUACUUUCA   
               10        20    </t>
  </si>
  <si>
    <t xml:space="preserve">         20        10         
chr22- AAAGACCGCGAUUACUUUUGCAC
        :: ::  : :: ::::::::: 
hsa-mi GAAAACGACAAUGACUUUUGCA 
               10        20   </t>
  </si>
  <si>
    <t xml:space="preserve">               10        20      
chr22_ GUGCAAAAGUAAUCGCGGUCUUU   
           : ::::::: ::::: ::    
hsa-mi     AGAAGUAAUUGCGGUUUUGCCA
                   10        20  </t>
  </si>
  <si>
    <t xml:space="preserve">               10        20   
chr22_ GUGCAAAAGUAAUCGCGGUCUUU
       :::::::::: ::: ::::    
hsa-mi GUGCAAAAGUCAUCACGGUU   
               10        20   </t>
  </si>
  <si>
    <t xml:space="preserve">         20        10         
chr22- AAAGACCGCGAUUACUUUUGCAC
       ::: :: :  :::::::::    
hsa-mi AAAAACUGUAAUUACUUUU    
10</t>
  </si>
  <si>
    <t xml:space="preserve">             20        10         
chr22-     AAAGACCGCGAUUACUUUUGCAC
           ::: :: ::  :::::::     
hsa-mi UAGCAAAAACUGCAGUUACUUU     
               10        20       </t>
  </si>
  <si>
    <t xml:space="preserve">               10        20    
chr22_ GUGCAAAAGUAAUCGCGGUCUUU 
           :::::: :: :: :: ::: 
hsa-mi     AAAAGUGAUUGCAGUGUUUG
                   10        20</t>
  </si>
  <si>
    <t xml:space="preserve">               10        20   
chr22_ GUGCAAAAGUAAUCGCGGUCUUU
           ::::::::: :::::::::
hsa-mi     AAAAGUAAUUGCGGUCUUU
10</t>
  </si>
  <si>
    <t xml:space="preserve">               10        20     
chr22_ GUGCAAAAGUAAUCGCGGUCUUU  
           ::::::::: : ::: :::  
hsa-mi     AAAAGUAAUUGUGGUUUUUGC
                   10        20 </t>
  </si>
  <si>
    <t xml:space="preserve">         20        10         
chr22- AAAGACCGCGAUUACUUUUGCAC
        :: :: :  :::::::::: ::
hsa-mi  AAAACUGUAAUUACUUUUGUAC
                10        20  </t>
  </si>
  <si>
    <t xml:space="preserve">          20        10         
chr22-  AAAGACCGCGAUUACUUUUGCAC
         :: :: :: ::::: :::::  
hsa-mi CGAAAACAGCAAUUACCUUUGC  
               10        20    </t>
  </si>
  <si>
    <t xml:space="preserve">          20        10         
chr22-  AAAGACCGCGAUUACUUUUGCAC
        : : :: :: :::::::::::  
hsa-mi CACACACUGCAAUUACUUUUGC  
               10        20    </t>
  </si>
  <si>
    <t xml:space="preserve">               10        20      
chr22_ GUGCAAAAGUAAUCGCGGUCUUU   
           :::::: :: ::::: ::    
hsa-mi     AAAAGUUAUUGCGGUUUUGGCU
                   10        20  </t>
  </si>
  <si>
    <t xml:space="preserve">               10        20     
chr22_ GUGCAAAAGUAAUCGCGGUCUUU  
          :::::::::: : ::  :::  
hsa-mi    CAAAAGUAAUUGUGGAUUUUGU
                  10        20  </t>
  </si>
  <si>
    <t xml:space="preserve">               10        20    
chr22_ GUGCAAAAGUAAUCGCGGUCUUU 
          :::: ::: : : ::: ::: 
hsa-mi    CAAAGGUAUUUGUGGUUUUUG
                  10        20 </t>
  </si>
  <si>
    <t xml:space="preserve">               10        20      
chr22_ GUGCAAAAGUAAUCGCGGUCUUU   
           ::::::: : ::::  :::   
hsa-mi     AAAAGUAUUUGCGGGUUUUGUC
                   10        20  </t>
  </si>
  <si>
    <t xml:space="preserve">               10        20      
chr22_ GUGCAAAAGUAAUCGCGGUCUUU   
           ::::::: : ::::  :::   
hsa-mi     AAAAGUACUUGCGGAUUUUGCU
                   10        20  </t>
  </si>
  <si>
    <t xml:space="preserve">               10        20      
chr22_ GUGCAAAAGUAAUCGCGGUCUUU   
           ::::::::: ::::  :::   
hsa-mi     AAAAGUAAUUGCGGAUUUUGCC
                   10        20  </t>
  </si>
  <si>
    <t xml:space="preserve">               10        20      
chr22_ GUGCAAAAGUAAUCGCGGUCUUU   
           :::::::::: : :: :::   
hsa-mi     AAAAGUAAUCACUGUUUUUGCC
                   10        20  </t>
  </si>
  <si>
    <t xml:space="preserve">               10        20       
chr22_ GUGCAAAAGUAAUCGCGGUCUUU    
           ::::::::  ::::: :::    
hsa-mi     AAAAGUAACUGCGGUUUUUGCCU
                   10        20   </t>
  </si>
  <si>
    <t xml:space="preserve">          20        10         
chr22-  AAAGACCGCGAUUACUUUUGCAC
        :::::: :: :::::::::::  
hsa-mi CAAAGACUGCAAUUACUUUUGCG 
               10        20    </t>
  </si>
  <si>
    <t xml:space="preserve">                   10        20   
chr22_     GUGCAAAAGUAAUCGCGGUCUUU
           ::::::::::::: ::::     
hsa-mi GCUGGUGCAAAAGUAAUGGCGG     
               10        20       </t>
  </si>
  <si>
    <t xml:space="preserve">          20        10         
chr22-  AAAGACCGCGAUUACUUUUGCAC
        ::: :: :: :::::::::::  
hsa-mi CAAAAACUGCAAUUACUUUUGC  
               10        20    </t>
  </si>
  <si>
    <t xml:space="preserve">               10        20      
chr22_ GUGCAAAAGUAAUCGCGGUCUUU   
           ::::::::: :::   :::   
hsa-mi     AAAAGUAAUUGCGAGUUUUACC
                   10        20  </t>
  </si>
  <si>
    <t xml:space="preserve">               10        20     
chr22_ GUGCAAAAGUAAUCGCGGUCUUU  
          :::::: ::::::::: :::  
hsa-mi    CAAAAGCAAUCGCGGUUUUUGC
                  10        20  </t>
  </si>
  <si>
    <t xml:space="preserve">         20        10            
chr22- AAAGACCGCGAUUACUUUUGCAC   
              ::  ::::::::::::   
hsa-mi      UGGCAGUUACUUUUGCACCAG
                    10        20 </t>
  </si>
  <si>
    <t xml:space="preserve">          20        10         
chr22-  AAAGACCGCGAUUACUUUUGCAC
        ::: ::: :  :: :::::::  
hsa-mi CAAAAACCACAGUUUCUUUUGC  
               10        20    </t>
  </si>
  <si>
    <t xml:space="preserve">               10        20      
chr22_ GUGCAAAAGUAAUCGCGGUCUUU   
           ::::::::: :::::::::   
hsa-mi     AAAAGUAAUUGCGGUCUUUGGU
                   10        20  </t>
  </si>
  <si>
    <t xml:space="preserve">               10        20      
chr22_ GUGCAAAAGUAAUCGCGGUCUUU   
           ::::::::: ::::  :::   
hsa-mi     AAAAGUAAUUGCGGGUUUUGCC
                   10        20  </t>
  </si>
  <si>
    <t xml:space="preserve">               10        20    
chr22_ GUGCAAAAGUAAUCGCGGUCUUU 
          ::::::: :::: ::: ::: 
hsa-mi    CAAAAGUGAUCGUGGUUUUUG
                  10        20 </t>
  </si>
  <si>
    <t xml:space="preserve">               10        20   
chr22_ GUGCAAAAGUAAUCGCGGUCUUU
           ::::::: : ::::  :: 
hsa-mi     AAAAGUACUUGCGGAUUU 
10</t>
  </si>
  <si>
    <t xml:space="preserve">               10        20     
chr22_ GUGCAAAAGUAAUCGCGGUCUUU  
           ::::::::: :: :: :::  
hsa-mi     AAAAGUAAUUGCAGUUUUUGC
                   10        20 </t>
  </si>
  <si>
    <t xml:space="preserve">         20        10         
chr22- AAAGACCGCGAUUACUUUUGCAC
       ::: :: : :: :::::::::: 
hsa-mi AAAAACUGAGACUACUUUUGCA 
               10        20   </t>
  </si>
  <si>
    <t xml:space="preserve">               10        20     
chr22_ GUGCAAAAGUAAUCGCGGUCUUU  
          ::::::: :: : ::: :::  
hsa-mi    CAAAAGUGAUUGUGGUUUUUGC
                  10        20  </t>
  </si>
  <si>
    <t xml:space="preserve">         20        10         
chr22- UCUGAGGUGGGCCUGGCAGGAGA
         ::::: ::: ::::::::   
hsa-mi  GUGAGGAGGGGCUGGCAGGGAC
                10        20  </t>
  </si>
  <si>
    <t>query_seed_mismatches</t>
  </si>
  <si>
    <t>subject_seed_mismatches</t>
  </si>
  <si>
    <t>alignment(seed_assumed_pos2-7_from 5')</t>
  </si>
  <si>
    <t xml:space="preserve">         20        10            
chr1_- UCUCCAGUGUUUCUUUAGUGCCU   
           :: ::::::   ::::: :   
hsa-mi     CAAUGUUUCCACAGUGCAUCAC
                   10        20  </t>
  </si>
  <si>
    <t xml:space="preserve">               10        20   
chr1_n AGGCACUAAAGAAACACUGGAGA
              :: :::::: ::::::
hsa-mi AAGGGGGAAGGAAACA-UGGAGA
               10         20  </t>
  </si>
  <si>
    <t xml:space="preserve">               10        20   
chr1_n UAAAAGUAAUUGUGGUAUUUGC 
         ::::::::::  :: ::::: 
hsa-mi  GAAAGUAAUUGCUGUUUUUGCC
                10        20  </t>
  </si>
  <si>
    <t xml:space="preserve">               10        20   
chr1_n UAAAAGUAAUUGUGGUAUUUGC 
        ::::::::::::::: ::::: 
hsa-mi  AAAAGUAAUUGUGGUUUUUGCC
                10        20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ourier New"/>
      <family val="3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  <xf numFmtId="0" fontId="18" fillId="0" borderId="0" xfId="0" applyFont="1"/>
    <xf numFmtId="0" fontId="18" fillId="0" borderId="0" xfId="0" applyFont="1" applyAlignment="1">
      <alignment wrapText="1"/>
    </xf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2"/>
  <sheetViews>
    <sheetView tabSelected="1" workbookViewId="0">
      <pane ySplit="1" topLeftCell="A2" activePane="bottomLeft" state="frozen"/>
      <selection pane="bottomLeft" activeCell="A2" sqref="A2"/>
    </sheetView>
  </sheetViews>
  <sheetFormatPr defaultRowHeight="14.4" x14ac:dyDescent="0.3"/>
  <cols>
    <col min="1" max="1" width="18.44140625" bestFit="1" customWidth="1"/>
    <col min="2" max="2" width="16.5546875" bestFit="1" customWidth="1"/>
    <col min="3" max="3" width="6.109375" bestFit="1" customWidth="1"/>
    <col min="4" max="4" width="8.21875" bestFit="1" customWidth="1"/>
    <col min="5" max="5" width="21.109375" bestFit="1" customWidth="1"/>
    <col min="6" max="6" width="14.44140625" bestFit="1" customWidth="1"/>
    <col min="7" max="7" width="9.77734375" bestFit="1" customWidth="1"/>
    <col min="8" max="8" width="7.21875" bestFit="1" customWidth="1"/>
    <col min="9" max="9" width="9.109375" bestFit="1" customWidth="1"/>
    <col min="11" max="11" width="9.109375" customWidth="1"/>
    <col min="12" max="12" width="9" customWidth="1"/>
    <col min="13" max="13" width="46.77734375" style="3" customWidth="1"/>
    <col min="16" max="16" width="9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746</v>
      </c>
      <c r="L1" t="s">
        <v>747</v>
      </c>
      <c r="M1" s="5" t="s">
        <v>748</v>
      </c>
    </row>
    <row r="2" spans="1:13" ht="72" x14ac:dyDescent="0.3">
      <c r="A2" t="s">
        <v>10</v>
      </c>
      <c r="B2" t="s">
        <v>11</v>
      </c>
      <c r="C2" t="s">
        <v>12</v>
      </c>
      <c r="D2">
        <v>0.21</v>
      </c>
      <c r="E2" t="s">
        <v>13</v>
      </c>
      <c r="F2">
        <v>73.7</v>
      </c>
      <c r="G2">
        <v>19</v>
      </c>
      <c r="H2">
        <v>118.7</v>
      </c>
      <c r="I2">
        <v>50</v>
      </c>
      <c r="J2">
        <v>4</v>
      </c>
      <c r="K2">
        <v>4</v>
      </c>
      <c r="L2">
        <v>1</v>
      </c>
      <c r="M2" s="4" t="s">
        <v>749</v>
      </c>
    </row>
    <row r="3" spans="1:13" ht="72" x14ac:dyDescent="0.3">
      <c r="A3" t="s">
        <v>10</v>
      </c>
      <c r="B3" t="s">
        <v>14</v>
      </c>
      <c r="C3" t="s">
        <v>15</v>
      </c>
      <c r="D3">
        <v>0.21</v>
      </c>
      <c r="E3" t="s">
        <v>13</v>
      </c>
      <c r="F3">
        <v>87.5</v>
      </c>
      <c r="G3">
        <v>16</v>
      </c>
      <c r="H3">
        <v>118.7</v>
      </c>
      <c r="I3">
        <v>50</v>
      </c>
      <c r="J3">
        <v>0</v>
      </c>
      <c r="K3">
        <v>6</v>
      </c>
      <c r="L3">
        <v>6</v>
      </c>
      <c r="M3" s="4" t="s">
        <v>750</v>
      </c>
    </row>
    <row r="4" spans="1:13" ht="72" x14ac:dyDescent="0.3">
      <c r="A4" t="s">
        <v>16</v>
      </c>
      <c r="B4" t="s">
        <v>17</v>
      </c>
      <c r="C4" t="s">
        <v>15</v>
      </c>
      <c r="D4" s="1">
        <v>5.5000000000000002E-5</v>
      </c>
      <c r="E4" t="s">
        <v>18</v>
      </c>
      <c r="F4">
        <v>85</v>
      </c>
      <c r="G4">
        <v>20</v>
      </c>
      <c r="H4">
        <v>183.1</v>
      </c>
      <c r="I4">
        <v>73</v>
      </c>
      <c r="J4">
        <v>1</v>
      </c>
      <c r="K4">
        <v>1</v>
      </c>
      <c r="L4">
        <v>0</v>
      </c>
      <c r="M4" s="4" t="s">
        <v>751</v>
      </c>
    </row>
    <row r="5" spans="1:13" ht="72" x14ac:dyDescent="0.3">
      <c r="A5" t="s">
        <v>16</v>
      </c>
      <c r="B5" t="s">
        <v>19</v>
      </c>
      <c r="C5" t="s">
        <v>15</v>
      </c>
      <c r="D5" s="1">
        <v>2.9000000000000002E-8</v>
      </c>
      <c r="E5" s="2" t="s">
        <v>20</v>
      </c>
      <c r="F5">
        <v>95.2</v>
      </c>
      <c r="G5">
        <v>21</v>
      </c>
      <c r="H5">
        <v>241.8</v>
      </c>
      <c r="I5">
        <v>96</v>
      </c>
      <c r="J5">
        <v>1</v>
      </c>
      <c r="K5">
        <v>0</v>
      </c>
      <c r="L5">
        <v>0</v>
      </c>
      <c r="M5" s="4" t="s">
        <v>752</v>
      </c>
    </row>
    <row r="6" spans="1:13" ht="72" x14ac:dyDescent="0.3">
      <c r="A6" t="s">
        <v>16</v>
      </c>
      <c r="B6" t="s">
        <v>21</v>
      </c>
      <c r="C6" t="s">
        <v>15</v>
      </c>
      <c r="D6" s="1">
        <v>5.6000000000000004E-7</v>
      </c>
      <c r="E6" t="s">
        <v>22</v>
      </c>
      <c r="F6">
        <v>90.5</v>
      </c>
      <c r="G6">
        <v>21</v>
      </c>
      <c r="H6">
        <v>218.8</v>
      </c>
      <c r="I6">
        <v>87</v>
      </c>
      <c r="J6">
        <v>1</v>
      </c>
      <c r="K6">
        <v>0</v>
      </c>
      <c r="L6">
        <v>0</v>
      </c>
      <c r="M6" s="4" t="s">
        <v>405</v>
      </c>
    </row>
    <row r="7" spans="1:13" ht="72" x14ac:dyDescent="0.3">
      <c r="A7" t="s">
        <v>16</v>
      </c>
      <c r="B7" t="s">
        <v>23</v>
      </c>
      <c r="C7" t="s">
        <v>15</v>
      </c>
      <c r="D7">
        <v>2.0000000000000001E-4</v>
      </c>
      <c r="E7" t="s">
        <v>24</v>
      </c>
      <c r="F7">
        <v>81</v>
      </c>
      <c r="G7">
        <v>21</v>
      </c>
      <c r="H7">
        <v>172.9</v>
      </c>
      <c r="I7">
        <v>69</v>
      </c>
      <c r="J7">
        <v>1</v>
      </c>
      <c r="K7">
        <v>1</v>
      </c>
      <c r="L7">
        <v>1</v>
      </c>
      <c r="M7" s="4" t="s">
        <v>406</v>
      </c>
    </row>
    <row r="8" spans="1:13" ht="72" x14ac:dyDescent="0.3">
      <c r="A8" t="s">
        <v>16</v>
      </c>
      <c r="B8" t="s">
        <v>25</v>
      </c>
      <c r="C8" t="s">
        <v>15</v>
      </c>
      <c r="D8" s="1">
        <v>5.6000000000000004E-7</v>
      </c>
      <c r="E8" t="s">
        <v>26</v>
      </c>
      <c r="F8">
        <v>90.5</v>
      </c>
      <c r="G8">
        <v>21</v>
      </c>
      <c r="H8">
        <v>218.8</v>
      </c>
      <c r="I8">
        <v>87</v>
      </c>
      <c r="J8">
        <v>1</v>
      </c>
      <c r="K8">
        <v>0</v>
      </c>
      <c r="L8">
        <v>0</v>
      </c>
      <c r="M8" s="4" t="s">
        <v>405</v>
      </c>
    </row>
    <row r="9" spans="1:13" ht="72" x14ac:dyDescent="0.3">
      <c r="A9" t="s">
        <v>16</v>
      </c>
      <c r="B9" t="s">
        <v>27</v>
      </c>
      <c r="C9" t="s">
        <v>15</v>
      </c>
      <c r="D9" s="1">
        <v>5.6000000000000004E-7</v>
      </c>
      <c r="E9" t="s">
        <v>13</v>
      </c>
      <c r="F9">
        <v>90.5</v>
      </c>
      <c r="G9">
        <v>21</v>
      </c>
      <c r="H9">
        <v>218.8</v>
      </c>
      <c r="I9">
        <v>87</v>
      </c>
      <c r="J9">
        <v>1</v>
      </c>
      <c r="K9">
        <v>0</v>
      </c>
      <c r="L9">
        <v>0</v>
      </c>
      <c r="M9" s="4" t="s">
        <v>405</v>
      </c>
    </row>
    <row r="10" spans="1:13" ht="72" x14ac:dyDescent="0.3">
      <c r="A10" t="s">
        <v>16</v>
      </c>
      <c r="B10" t="s">
        <v>28</v>
      </c>
      <c r="C10" t="s">
        <v>12</v>
      </c>
      <c r="D10" s="1">
        <v>5.5000000000000002E-5</v>
      </c>
      <c r="E10" s="2" t="s">
        <v>29</v>
      </c>
      <c r="F10">
        <v>85</v>
      </c>
      <c r="G10">
        <v>20</v>
      </c>
      <c r="H10">
        <v>183.4</v>
      </c>
      <c r="I10">
        <v>73</v>
      </c>
      <c r="J10">
        <v>1</v>
      </c>
      <c r="K10">
        <v>2</v>
      </c>
      <c r="L10">
        <v>1</v>
      </c>
      <c r="M10" s="4" t="s">
        <v>407</v>
      </c>
    </row>
    <row r="11" spans="1:13" ht="100.8" x14ac:dyDescent="0.3">
      <c r="A11" t="s">
        <v>16</v>
      </c>
      <c r="B11" t="s">
        <v>30</v>
      </c>
      <c r="C11" t="s">
        <v>15</v>
      </c>
      <c r="D11" s="1">
        <v>5.5000000000000002E-5</v>
      </c>
      <c r="E11" s="2" t="s">
        <v>31</v>
      </c>
      <c r="F11">
        <v>85</v>
      </c>
      <c r="G11">
        <v>20</v>
      </c>
      <c r="H11">
        <v>183.1</v>
      </c>
      <c r="I11">
        <v>73</v>
      </c>
      <c r="J11">
        <v>1</v>
      </c>
      <c r="K11">
        <v>0</v>
      </c>
      <c r="L11">
        <v>0</v>
      </c>
      <c r="M11" s="4" t="s">
        <v>408</v>
      </c>
    </row>
    <row r="12" spans="1:13" ht="72" x14ac:dyDescent="0.3">
      <c r="A12" t="s">
        <v>16</v>
      </c>
      <c r="B12" t="s">
        <v>32</v>
      </c>
      <c r="C12" t="s">
        <v>12</v>
      </c>
      <c r="D12">
        <v>2.8000000000000001E-2</v>
      </c>
      <c r="E12" t="s">
        <v>33</v>
      </c>
      <c r="F12">
        <v>77.8</v>
      </c>
      <c r="G12">
        <v>18</v>
      </c>
      <c r="H12">
        <v>134.5</v>
      </c>
      <c r="I12">
        <v>54</v>
      </c>
      <c r="J12">
        <v>3</v>
      </c>
      <c r="K12">
        <v>3</v>
      </c>
      <c r="L12">
        <v>3</v>
      </c>
      <c r="M12" s="4" t="s">
        <v>409</v>
      </c>
    </row>
    <row r="13" spans="1:13" ht="72" x14ac:dyDescent="0.3">
      <c r="A13" t="s">
        <v>16</v>
      </c>
      <c r="B13" t="s">
        <v>34</v>
      </c>
      <c r="C13" t="s">
        <v>15</v>
      </c>
      <c r="D13" s="1">
        <v>5.6000000000000004E-7</v>
      </c>
      <c r="E13" t="s">
        <v>35</v>
      </c>
      <c r="F13">
        <v>90.5</v>
      </c>
      <c r="G13">
        <v>21</v>
      </c>
      <c r="H13">
        <v>219.2</v>
      </c>
      <c r="I13">
        <v>87</v>
      </c>
      <c r="J13">
        <v>1</v>
      </c>
      <c r="K13">
        <v>0</v>
      </c>
      <c r="L13">
        <v>0</v>
      </c>
      <c r="M13" s="4" t="s">
        <v>410</v>
      </c>
    </row>
    <row r="14" spans="1:13" ht="72" x14ac:dyDescent="0.3">
      <c r="A14" t="s">
        <v>16</v>
      </c>
      <c r="B14" t="s">
        <v>36</v>
      </c>
      <c r="C14" t="s">
        <v>12</v>
      </c>
      <c r="D14">
        <v>2.8000000000000001E-2</v>
      </c>
      <c r="E14" t="s">
        <v>37</v>
      </c>
      <c r="F14">
        <v>77.8</v>
      </c>
      <c r="G14">
        <v>18</v>
      </c>
      <c r="H14">
        <v>135.30000000000001</v>
      </c>
      <c r="I14">
        <v>54</v>
      </c>
      <c r="J14">
        <v>3</v>
      </c>
      <c r="K14">
        <v>3</v>
      </c>
      <c r="L14">
        <v>3</v>
      </c>
      <c r="M14" s="4" t="s">
        <v>411</v>
      </c>
    </row>
    <row r="15" spans="1:13" ht="72" x14ac:dyDescent="0.3">
      <c r="A15" t="s">
        <v>16</v>
      </c>
      <c r="B15" t="s">
        <v>38</v>
      </c>
      <c r="C15" t="s">
        <v>12</v>
      </c>
      <c r="D15">
        <v>1E-3</v>
      </c>
      <c r="E15" t="s">
        <v>26</v>
      </c>
      <c r="F15">
        <v>80</v>
      </c>
      <c r="G15">
        <v>20</v>
      </c>
      <c r="H15">
        <v>160.1</v>
      </c>
      <c r="I15">
        <v>64</v>
      </c>
      <c r="J15">
        <v>1</v>
      </c>
      <c r="K15">
        <v>1</v>
      </c>
      <c r="L15">
        <v>1</v>
      </c>
      <c r="M15" s="4" t="s">
        <v>412</v>
      </c>
    </row>
    <row r="16" spans="1:13" ht="72" x14ac:dyDescent="0.3">
      <c r="A16" t="s">
        <v>16</v>
      </c>
      <c r="B16" t="s">
        <v>39</v>
      </c>
      <c r="C16" t="s">
        <v>15</v>
      </c>
      <c r="D16">
        <v>0.1</v>
      </c>
      <c r="E16" s="2" t="s">
        <v>40</v>
      </c>
      <c r="F16">
        <v>73.7</v>
      </c>
      <c r="G16">
        <v>19</v>
      </c>
      <c r="H16">
        <v>124.3</v>
      </c>
      <c r="I16">
        <v>50</v>
      </c>
      <c r="J16">
        <v>2</v>
      </c>
      <c r="K16">
        <v>0</v>
      </c>
      <c r="L16">
        <v>2</v>
      </c>
      <c r="M16" s="4" t="s">
        <v>413</v>
      </c>
    </row>
    <row r="17" spans="1:13" ht="72" x14ac:dyDescent="0.3">
      <c r="A17" t="s">
        <v>16</v>
      </c>
      <c r="B17" t="s">
        <v>41</v>
      </c>
      <c r="C17" t="s">
        <v>12</v>
      </c>
      <c r="D17">
        <v>5.4000000000000003E-3</v>
      </c>
      <c r="E17" t="s">
        <v>42</v>
      </c>
      <c r="F17">
        <v>78.900000000000006</v>
      </c>
      <c r="G17">
        <v>19</v>
      </c>
      <c r="H17">
        <v>147.69999999999999</v>
      </c>
      <c r="I17">
        <v>59</v>
      </c>
      <c r="J17">
        <v>2</v>
      </c>
      <c r="K17">
        <v>2</v>
      </c>
      <c r="L17">
        <v>2</v>
      </c>
      <c r="M17" s="4" t="s">
        <v>414</v>
      </c>
    </row>
    <row r="18" spans="1:13" ht="72" x14ac:dyDescent="0.3">
      <c r="A18" t="s">
        <v>16</v>
      </c>
      <c r="B18" t="s">
        <v>43</v>
      </c>
      <c r="C18" t="s">
        <v>15</v>
      </c>
      <c r="D18" s="1">
        <v>5.5000000000000002E-5</v>
      </c>
      <c r="E18" s="2" t="s">
        <v>29</v>
      </c>
      <c r="F18">
        <v>85</v>
      </c>
      <c r="G18">
        <v>20</v>
      </c>
      <c r="H18">
        <v>182.7</v>
      </c>
      <c r="I18">
        <v>73</v>
      </c>
      <c r="J18">
        <v>2</v>
      </c>
      <c r="K18">
        <v>0</v>
      </c>
      <c r="L18">
        <v>2</v>
      </c>
      <c r="M18" s="4" t="s">
        <v>415</v>
      </c>
    </row>
    <row r="19" spans="1:13" ht="72" x14ac:dyDescent="0.3">
      <c r="A19" t="s">
        <v>16</v>
      </c>
      <c r="B19" t="s">
        <v>44</v>
      </c>
      <c r="C19" t="s">
        <v>12</v>
      </c>
      <c r="D19">
        <v>5.2999999999999999E-2</v>
      </c>
      <c r="E19" t="s">
        <v>45</v>
      </c>
      <c r="F19">
        <v>80</v>
      </c>
      <c r="G19">
        <v>20</v>
      </c>
      <c r="H19">
        <v>129.80000000000001</v>
      </c>
      <c r="I19">
        <v>52</v>
      </c>
      <c r="J19">
        <v>1</v>
      </c>
      <c r="K19">
        <v>1</v>
      </c>
      <c r="L19">
        <v>1</v>
      </c>
      <c r="M19" s="4" t="s">
        <v>416</v>
      </c>
    </row>
    <row r="20" spans="1:13" ht="72" x14ac:dyDescent="0.3">
      <c r="A20" t="s">
        <v>16</v>
      </c>
      <c r="B20" t="s">
        <v>46</v>
      </c>
      <c r="C20" t="s">
        <v>12</v>
      </c>
      <c r="D20" s="1">
        <v>5.5000000000000002E-5</v>
      </c>
      <c r="E20" t="s">
        <v>22</v>
      </c>
      <c r="F20">
        <v>85</v>
      </c>
      <c r="G20">
        <v>20</v>
      </c>
      <c r="H20">
        <v>183.1</v>
      </c>
      <c r="I20">
        <v>73</v>
      </c>
      <c r="J20">
        <v>1</v>
      </c>
      <c r="K20">
        <v>1</v>
      </c>
      <c r="L20">
        <v>2</v>
      </c>
      <c r="M20" s="4" t="s">
        <v>417</v>
      </c>
    </row>
    <row r="21" spans="1:13" ht="72" x14ac:dyDescent="0.3">
      <c r="A21" t="s">
        <v>16</v>
      </c>
      <c r="B21" t="s">
        <v>47</v>
      </c>
      <c r="C21" t="s">
        <v>12</v>
      </c>
      <c r="D21">
        <v>2.8000000000000001E-2</v>
      </c>
      <c r="E21" t="s">
        <v>48</v>
      </c>
      <c r="F21">
        <v>77.8</v>
      </c>
      <c r="G21">
        <v>18</v>
      </c>
      <c r="H21">
        <v>134.5</v>
      </c>
      <c r="I21">
        <v>54</v>
      </c>
      <c r="J21">
        <v>2</v>
      </c>
      <c r="K21">
        <v>3</v>
      </c>
      <c r="L21">
        <v>1</v>
      </c>
      <c r="M21" s="4" t="s">
        <v>418</v>
      </c>
    </row>
    <row r="22" spans="1:13" ht="72" x14ac:dyDescent="0.3">
      <c r="A22" t="s">
        <v>16</v>
      </c>
      <c r="B22" t="s">
        <v>49</v>
      </c>
      <c r="C22" t="s">
        <v>12</v>
      </c>
      <c r="D22">
        <v>1.5E-3</v>
      </c>
      <c r="E22" t="s">
        <v>50</v>
      </c>
      <c r="F22">
        <v>83.3</v>
      </c>
      <c r="G22">
        <v>18</v>
      </c>
      <c r="H22">
        <v>158.30000000000001</v>
      </c>
      <c r="I22">
        <v>63</v>
      </c>
      <c r="J22">
        <v>1</v>
      </c>
      <c r="K22">
        <v>2</v>
      </c>
      <c r="L22">
        <v>1</v>
      </c>
      <c r="M22" s="4" t="s">
        <v>419</v>
      </c>
    </row>
    <row r="23" spans="1:13" ht="72" x14ac:dyDescent="0.3">
      <c r="A23" t="s">
        <v>16</v>
      </c>
      <c r="B23" t="s">
        <v>51</v>
      </c>
      <c r="C23" t="s">
        <v>12</v>
      </c>
      <c r="D23">
        <v>1E-3</v>
      </c>
      <c r="E23" t="s">
        <v>52</v>
      </c>
      <c r="F23">
        <v>80</v>
      </c>
      <c r="G23">
        <v>20</v>
      </c>
      <c r="H23">
        <v>160.1</v>
      </c>
      <c r="I23">
        <v>64</v>
      </c>
      <c r="J23">
        <v>1</v>
      </c>
      <c r="K23">
        <v>1</v>
      </c>
      <c r="L23">
        <v>1</v>
      </c>
      <c r="M23" s="4" t="s">
        <v>420</v>
      </c>
    </row>
    <row r="24" spans="1:13" ht="72" x14ac:dyDescent="0.3">
      <c r="A24" t="s">
        <v>16</v>
      </c>
      <c r="B24" t="s">
        <v>53</v>
      </c>
      <c r="C24" t="s">
        <v>12</v>
      </c>
      <c r="D24">
        <v>0.1</v>
      </c>
      <c r="E24" t="s">
        <v>54</v>
      </c>
      <c r="F24">
        <v>73.7</v>
      </c>
      <c r="G24">
        <v>19</v>
      </c>
      <c r="H24">
        <v>124.3</v>
      </c>
      <c r="I24">
        <v>50</v>
      </c>
      <c r="J24">
        <v>2</v>
      </c>
      <c r="K24">
        <v>2</v>
      </c>
      <c r="L24">
        <v>1</v>
      </c>
      <c r="M24" s="4" t="s">
        <v>421</v>
      </c>
    </row>
    <row r="25" spans="1:13" ht="72" x14ac:dyDescent="0.3">
      <c r="A25" t="s">
        <v>16</v>
      </c>
      <c r="B25" t="s">
        <v>55</v>
      </c>
      <c r="C25" t="s">
        <v>12</v>
      </c>
      <c r="D25" s="1">
        <v>7.8000000000000005E-7</v>
      </c>
      <c r="E25" t="s">
        <v>56</v>
      </c>
      <c r="F25">
        <v>94.7</v>
      </c>
      <c r="G25">
        <v>19</v>
      </c>
      <c r="H25">
        <v>217.4</v>
      </c>
      <c r="I25">
        <v>86</v>
      </c>
      <c r="J25">
        <v>2</v>
      </c>
      <c r="K25">
        <v>2</v>
      </c>
      <c r="L25">
        <v>1</v>
      </c>
      <c r="M25" s="4" t="s">
        <v>422</v>
      </c>
    </row>
    <row r="26" spans="1:13" ht="72" x14ac:dyDescent="0.3">
      <c r="A26" t="s">
        <v>16</v>
      </c>
      <c r="B26" t="s">
        <v>57</v>
      </c>
      <c r="C26" t="s">
        <v>15</v>
      </c>
      <c r="D26" s="1">
        <v>5.6000000000000004E-7</v>
      </c>
      <c r="E26" t="s">
        <v>58</v>
      </c>
      <c r="F26">
        <v>90.5</v>
      </c>
      <c r="G26">
        <v>21</v>
      </c>
      <c r="H26">
        <v>218.8</v>
      </c>
      <c r="I26">
        <v>87</v>
      </c>
      <c r="J26">
        <v>1</v>
      </c>
      <c r="K26">
        <v>0</v>
      </c>
      <c r="L26">
        <v>0</v>
      </c>
      <c r="M26" s="4" t="s">
        <v>423</v>
      </c>
    </row>
    <row r="27" spans="1:13" ht="72" x14ac:dyDescent="0.3">
      <c r="A27" t="s">
        <v>16</v>
      </c>
      <c r="B27" t="s">
        <v>59</v>
      </c>
      <c r="C27" t="s">
        <v>12</v>
      </c>
      <c r="D27">
        <v>0.02</v>
      </c>
      <c r="E27" t="s">
        <v>13</v>
      </c>
      <c r="F27">
        <v>75</v>
      </c>
      <c r="G27">
        <v>20</v>
      </c>
      <c r="H27">
        <v>137.1</v>
      </c>
      <c r="I27">
        <v>55</v>
      </c>
      <c r="J27">
        <v>1</v>
      </c>
      <c r="K27">
        <v>2</v>
      </c>
      <c r="L27">
        <v>2</v>
      </c>
      <c r="M27" s="4" t="s">
        <v>424</v>
      </c>
    </row>
    <row r="28" spans="1:13" ht="72" x14ac:dyDescent="0.3">
      <c r="A28" t="s">
        <v>16</v>
      </c>
      <c r="B28" t="s">
        <v>60</v>
      </c>
      <c r="C28" t="s">
        <v>15</v>
      </c>
      <c r="D28">
        <v>3.8999999999999998E-3</v>
      </c>
      <c r="E28" t="s">
        <v>61</v>
      </c>
      <c r="F28">
        <v>76.2</v>
      </c>
      <c r="G28">
        <v>21</v>
      </c>
      <c r="H28">
        <v>149.9</v>
      </c>
      <c r="I28">
        <v>60</v>
      </c>
      <c r="J28">
        <v>1</v>
      </c>
      <c r="K28">
        <v>1</v>
      </c>
      <c r="L28">
        <v>1</v>
      </c>
      <c r="M28" s="4" t="s">
        <v>425</v>
      </c>
    </row>
    <row r="29" spans="1:13" ht="72" x14ac:dyDescent="0.3">
      <c r="A29" t="s">
        <v>16</v>
      </c>
      <c r="B29" t="s">
        <v>62</v>
      </c>
      <c r="C29" t="s">
        <v>15</v>
      </c>
      <c r="D29" s="1">
        <v>5.5000000000000002E-5</v>
      </c>
      <c r="E29" t="s">
        <v>63</v>
      </c>
      <c r="F29">
        <v>85</v>
      </c>
      <c r="G29">
        <v>20</v>
      </c>
      <c r="H29">
        <v>183.4</v>
      </c>
      <c r="I29">
        <v>73</v>
      </c>
      <c r="J29">
        <v>1</v>
      </c>
      <c r="K29">
        <v>0</v>
      </c>
      <c r="L29">
        <v>0</v>
      </c>
      <c r="M29" s="4" t="s">
        <v>426</v>
      </c>
    </row>
    <row r="30" spans="1:13" ht="72" x14ac:dyDescent="0.3">
      <c r="A30" t="s">
        <v>16</v>
      </c>
      <c r="B30" t="s">
        <v>64</v>
      </c>
      <c r="C30" t="s">
        <v>15</v>
      </c>
      <c r="D30">
        <v>3.8999999999999998E-3</v>
      </c>
      <c r="E30" t="s">
        <v>65</v>
      </c>
      <c r="F30">
        <v>76.2</v>
      </c>
      <c r="G30">
        <v>21</v>
      </c>
      <c r="H30">
        <v>149.9</v>
      </c>
      <c r="I30">
        <v>60</v>
      </c>
      <c r="J30">
        <v>1</v>
      </c>
      <c r="K30">
        <v>1</v>
      </c>
      <c r="L30">
        <v>1</v>
      </c>
      <c r="M30" s="4" t="s">
        <v>425</v>
      </c>
    </row>
    <row r="31" spans="1:13" ht="72" x14ac:dyDescent="0.3">
      <c r="A31" t="s">
        <v>16</v>
      </c>
      <c r="B31" t="s">
        <v>66</v>
      </c>
      <c r="C31" t="s">
        <v>15</v>
      </c>
      <c r="D31" s="1">
        <v>5.5000000000000002E-5</v>
      </c>
      <c r="E31" t="s">
        <v>67</v>
      </c>
      <c r="F31">
        <v>85</v>
      </c>
      <c r="G31">
        <v>20</v>
      </c>
      <c r="H31">
        <v>183.8</v>
      </c>
      <c r="I31">
        <v>73</v>
      </c>
      <c r="J31">
        <v>1</v>
      </c>
      <c r="K31">
        <v>1</v>
      </c>
      <c r="L31">
        <v>2</v>
      </c>
      <c r="M31" s="4" t="s">
        <v>427</v>
      </c>
    </row>
    <row r="32" spans="1:13" ht="72" x14ac:dyDescent="0.3">
      <c r="A32" t="s">
        <v>16</v>
      </c>
      <c r="B32" t="s">
        <v>68</v>
      </c>
      <c r="C32" t="s">
        <v>12</v>
      </c>
      <c r="D32">
        <v>2.8000000000000001E-2</v>
      </c>
      <c r="E32" t="s">
        <v>69</v>
      </c>
      <c r="F32">
        <v>77.8</v>
      </c>
      <c r="G32">
        <v>18</v>
      </c>
      <c r="H32">
        <v>134.9</v>
      </c>
      <c r="I32">
        <v>54</v>
      </c>
      <c r="J32">
        <v>2</v>
      </c>
      <c r="K32">
        <v>3</v>
      </c>
      <c r="L32">
        <v>1</v>
      </c>
      <c r="M32" s="4" t="s">
        <v>428</v>
      </c>
    </row>
    <row r="33" spans="1:13" ht="72" x14ac:dyDescent="0.3">
      <c r="A33" t="s">
        <v>16</v>
      </c>
      <c r="B33" t="s">
        <v>70</v>
      </c>
      <c r="C33" t="s">
        <v>12</v>
      </c>
      <c r="D33">
        <v>5.4000000000000001E-4</v>
      </c>
      <c r="E33" t="s">
        <v>71</v>
      </c>
      <c r="F33">
        <v>85.7</v>
      </c>
      <c r="G33">
        <v>21</v>
      </c>
      <c r="H33">
        <v>165.2</v>
      </c>
      <c r="I33">
        <v>66</v>
      </c>
      <c r="J33">
        <v>2</v>
      </c>
      <c r="K33">
        <v>3</v>
      </c>
      <c r="L33">
        <v>2</v>
      </c>
      <c r="M33" s="4" t="s">
        <v>429</v>
      </c>
    </row>
    <row r="34" spans="1:13" ht="72" x14ac:dyDescent="0.3">
      <c r="A34" t="s">
        <v>16</v>
      </c>
      <c r="B34" t="s">
        <v>72</v>
      </c>
      <c r="C34" t="s">
        <v>15</v>
      </c>
      <c r="D34" s="1">
        <v>5.6000000000000004E-7</v>
      </c>
      <c r="E34" t="s">
        <v>73</v>
      </c>
      <c r="F34">
        <v>90.5</v>
      </c>
      <c r="G34">
        <v>21</v>
      </c>
      <c r="H34">
        <v>218.8</v>
      </c>
      <c r="I34">
        <v>87</v>
      </c>
      <c r="J34">
        <v>1</v>
      </c>
      <c r="K34">
        <v>0</v>
      </c>
      <c r="L34">
        <v>0</v>
      </c>
      <c r="M34" s="4" t="s">
        <v>430</v>
      </c>
    </row>
    <row r="35" spans="1:13" ht="72" x14ac:dyDescent="0.3">
      <c r="A35" t="s">
        <v>16</v>
      </c>
      <c r="B35" t="s">
        <v>74</v>
      </c>
      <c r="C35" t="s">
        <v>12</v>
      </c>
      <c r="D35" s="1">
        <v>7.8000000000000005E-7</v>
      </c>
      <c r="E35" s="2" t="s">
        <v>75</v>
      </c>
      <c r="F35">
        <v>94.7</v>
      </c>
      <c r="G35">
        <v>19</v>
      </c>
      <c r="H35">
        <v>215.3</v>
      </c>
      <c r="I35">
        <v>86</v>
      </c>
      <c r="J35">
        <v>2</v>
      </c>
      <c r="K35">
        <v>2</v>
      </c>
      <c r="L35">
        <v>1</v>
      </c>
      <c r="M35" s="4" t="s">
        <v>431</v>
      </c>
    </row>
    <row r="36" spans="1:13" ht="72" x14ac:dyDescent="0.3">
      <c r="A36" t="s">
        <v>16</v>
      </c>
      <c r="B36" t="s">
        <v>76</v>
      </c>
      <c r="C36" t="s">
        <v>15</v>
      </c>
      <c r="D36" s="1">
        <v>1.1E-5</v>
      </c>
      <c r="E36" s="2" t="s">
        <v>77</v>
      </c>
      <c r="F36">
        <v>85.7</v>
      </c>
      <c r="G36">
        <v>21</v>
      </c>
      <c r="H36">
        <v>196.2</v>
      </c>
      <c r="I36">
        <v>78</v>
      </c>
      <c r="J36">
        <v>1</v>
      </c>
      <c r="K36">
        <v>1</v>
      </c>
      <c r="L36">
        <v>1</v>
      </c>
      <c r="M36" s="4" t="s">
        <v>432</v>
      </c>
    </row>
    <row r="37" spans="1:13" ht="72" x14ac:dyDescent="0.3">
      <c r="A37" t="s">
        <v>16</v>
      </c>
      <c r="B37" t="s">
        <v>78</v>
      </c>
      <c r="C37" t="s">
        <v>12</v>
      </c>
      <c r="D37">
        <v>2.0000000000000001E-4</v>
      </c>
      <c r="E37" s="2" t="s">
        <v>79</v>
      </c>
      <c r="F37">
        <v>81</v>
      </c>
      <c r="G37">
        <v>21</v>
      </c>
      <c r="H37">
        <v>173.2</v>
      </c>
      <c r="I37">
        <v>69</v>
      </c>
      <c r="J37">
        <v>1</v>
      </c>
      <c r="K37">
        <v>1</v>
      </c>
      <c r="L37">
        <v>1</v>
      </c>
      <c r="M37" s="4" t="s">
        <v>433</v>
      </c>
    </row>
    <row r="38" spans="1:13" ht="72" x14ac:dyDescent="0.3">
      <c r="A38" t="s">
        <v>16</v>
      </c>
      <c r="B38" t="s">
        <v>80</v>
      </c>
      <c r="C38" t="s">
        <v>12</v>
      </c>
      <c r="D38">
        <v>1.5E-3</v>
      </c>
      <c r="E38" t="s">
        <v>81</v>
      </c>
      <c r="F38">
        <v>83.3</v>
      </c>
      <c r="G38">
        <v>18</v>
      </c>
      <c r="H38">
        <v>157.5</v>
      </c>
      <c r="I38">
        <v>63</v>
      </c>
      <c r="J38">
        <v>2</v>
      </c>
      <c r="K38">
        <v>3</v>
      </c>
      <c r="L38">
        <v>2</v>
      </c>
      <c r="M38" s="4" t="s">
        <v>434</v>
      </c>
    </row>
    <row r="39" spans="1:13" ht="72" x14ac:dyDescent="0.3">
      <c r="A39" t="s">
        <v>16</v>
      </c>
      <c r="B39" t="s">
        <v>82</v>
      </c>
      <c r="C39" t="s">
        <v>15</v>
      </c>
      <c r="D39">
        <v>5.4000000000000001E-4</v>
      </c>
      <c r="E39" t="s">
        <v>83</v>
      </c>
      <c r="F39">
        <v>85.7</v>
      </c>
      <c r="G39">
        <v>21</v>
      </c>
      <c r="H39">
        <v>165.2</v>
      </c>
      <c r="I39">
        <v>66</v>
      </c>
      <c r="J39">
        <v>1</v>
      </c>
      <c r="K39">
        <v>1</v>
      </c>
      <c r="L39">
        <v>1</v>
      </c>
      <c r="M39" s="4" t="s">
        <v>435</v>
      </c>
    </row>
    <row r="40" spans="1:13" ht="72" x14ac:dyDescent="0.3">
      <c r="A40" t="s">
        <v>16</v>
      </c>
      <c r="B40" t="s">
        <v>84</v>
      </c>
      <c r="C40" t="s">
        <v>12</v>
      </c>
      <c r="D40">
        <v>5.4000000000000003E-3</v>
      </c>
      <c r="E40" s="2" t="s">
        <v>40</v>
      </c>
      <c r="F40">
        <v>78.900000000000006</v>
      </c>
      <c r="G40">
        <v>19</v>
      </c>
      <c r="H40">
        <v>148.5</v>
      </c>
      <c r="I40">
        <v>59</v>
      </c>
      <c r="J40">
        <v>2</v>
      </c>
      <c r="K40">
        <v>2</v>
      </c>
      <c r="L40">
        <v>2</v>
      </c>
      <c r="M40" s="4" t="s">
        <v>436</v>
      </c>
    </row>
    <row r="41" spans="1:13" ht="72" x14ac:dyDescent="0.3">
      <c r="A41" t="s">
        <v>16</v>
      </c>
      <c r="B41" t="s">
        <v>85</v>
      </c>
      <c r="C41" t="s">
        <v>15</v>
      </c>
      <c r="D41">
        <v>3.8999999999999998E-3</v>
      </c>
      <c r="E41" t="s">
        <v>54</v>
      </c>
      <c r="F41">
        <v>76.2</v>
      </c>
      <c r="G41">
        <v>21</v>
      </c>
      <c r="H41">
        <v>149.9</v>
      </c>
      <c r="I41">
        <v>60</v>
      </c>
      <c r="J41">
        <v>1</v>
      </c>
      <c r="K41">
        <v>1</v>
      </c>
      <c r="L41">
        <v>1</v>
      </c>
      <c r="M41" s="4" t="s">
        <v>437</v>
      </c>
    </row>
    <row r="42" spans="1:13" ht="72" x14ac:dyDescent="0.3">
      <c r="A42" t="s">
        <v>16</v>
      </c>
      <c r="B42" t="s">
        <v>86</v>
      </c>
      <c r="C42" t="s">
        <v>12</v>
      </c>
      <c r="D42">
        <v>1E-3</v>
      </c>
      <c r="E42" t="s">
        <v>87</v>
      </c>
      <c r="F42">
        <v>80</v>
      </c>
      <c r="G42">
        <v>20</v>
      </c>
      <c r="H42">
        <v>160.1</v>
      </c>
      <c r="I42">
        <v>64</v>
      </c>
      <c r="J42">
        <v>2</v>
      </c>
      <c r="K42">
        <v>1</v>
      </c>
      <c r="L42">
        <v>1</v>
      </c>
      <c r="M42" s="4" t="s">
        <v>438</v>
      </c>
    </row>
    <row r="43" spans="1:13" ht="72" x14ac:dyDescent="0.3">
      <c r="A43" t="s">
        <v>16</v>
      </c>
      <c r="B43" t="s">
        <v>88</v>
      </c>
      <c r="C43" t="s">
        <v>15</v>
      </c>
      <c r="D43">
        <v>1E-3</v>
      </c>
      <c r="E43" t="s">
        <v>52</v>
      </c>
      <c r="F43">
        <v>80</v>
      </c>
      <c r="G43">
        <v>20</v>
      </c>
      <c r="H43">
        <v>160.80000000000001</v>
      </c>
      <c r="I43">
        <v>64</v>
      </c>
      <c r="J43">
        <v>1</v>
      </c>
      <c r="K43">
        <v>0</v>
      </c>
      <c r="L43">
        <v>1</v>
      </c>
      <c r="M43" s="4" t="s">
        <v>439</v>
      </c>
    </row>
    <row r="44" spans="1:13" ht="72" x14ac:dyDescent="0.3">
      <c r="A44" t="s">
        <v>16</v>
      </c>
      <c r="B44" t="s">
        <v>89</v>
      </c>
      <c r="C44" t="s">
        <v>15</v>
      </c>
      <c r="D44" s="1">
        <v>1.5E-5</v>
      </c>
      <c r="E44" t="s">
        <v>56</v>
      </c>
      <c r="F44">
        <v>89.5</v>
      </c>
      <c r="G44">
        <v>19</v>
      </c>
      <c r="H44">
        <v>194.4</v>
      </c>
      <c r="I44">
        <v>77</v>
      </c>
      <c r="J44">
        <v>1</v>
      </c>
      <c r="K44">
        <v>0</v>
      </c>
      <c r="L44">
        <v>0</v>
      </c>
      <c r="M44" s="4" t="s">
        <v>440</v>
      </c>
    </row>
    <row r="45" spans="1:13" ht="72" x14ac:dyDescent="0.3">
      <c r="A45" t="s">
        <v>16</v>
      </c>
      <c r="B45" t="s">
        <v>90</v>
      </c>
      <c r="C45" t="s">
        <v>15</v>
      </c>
      <c r="D45" s="1">
        <v>2.9000000000000002E-8</v>
      </c>
      <c r="E45" t="s">
        <v>48</v>
      </c>
      <c r="F45">
        <v>95.2</v>
      </c>
      <c r="G45">
        <v>21</v>
      </c>
      <c r="H45">
        <v>242.2</v>
      </c>
      <c r="I45">
        <v>96</v>
      </c>
      <c r="J45">
        <v>1</v>
      </c>
      <c r="K45">
        <v>0</v>
      </c>
      <c r="L45">
        <v>0</v>
      </c>
      <c r="M45" s="4" t="s">
        <v>441</v>
      </c>
    </row>
    <row r="46" spans="1:13" ht="72" x14ac:dyDescent="0.3">
      <c r="A46" t="s">
        <v>16</v>
      </c>
      <c r="B46" t="s">
        <v>91</v>
      </c>
      <c r="C46" t="s">
        <v>12</v>
      </c>
      <c r="D46">
        <v>5.4000000000000003E-3</v>
      </c>
      <c r="E46" t="s">
        <v>92</v>
      </c>
      <c r="F46">
        <v>78.900000000000006</v>
      </c>
      <c r="G46">
        <v>19</v>
      </c>
      <c r="H46">
        <v>147.30000000000001</v>
      </c>
      <c r="I46">
        <v>59</v>
      </c>
      <c r="J46">
        <v>1</v>
      </c>
      <c r="K46">
        <v>3</v>
      </c>
      <c r="L46">
        <v>2</v>
      </c>
      <c r="M46" s="4" t="s">
        <v>442</v>
      </c>
    </row>
    <row r="47" spans="1:13" ht="72" x14ac:dyDescent="0.3">
      <c r="A47" t="s">
        <v>16</v>
      </c>
      <c r="B47" t="s">
        <v>93</v>
      </c>
      <c r="C47" t="s">
        <v>15</v>
      </c>
      <c r="D47" s="1">
        <v>5.5000000000000002E-5</v>
      </c>
      <c r="E47" t="s">
        <v>50</v>
      </c>
      <c r="F47">
        <v>85</v>
      </c>
      <c r="G47">
        <v>20</v>
      </c>
      <c r="H47">
        <v>182.7</v>
      </c>
      <c r="I47">
        <v>73</v>
      </c>
      <c r="J47">
        <v>2</v>
      </c>
      <c r="K47">
        <v>0</v>
      </c>
      <c r="L47">
        <v>2</v>
      </c>
      <c r="M47" s="4" t="s">
        <v>415</v>
      </c>
    </row>
    <row r="48" spans="1:13" ht="72" x14ac:dyDescent="0.3">
      <c r="A48" t="s">
        <v>16</v>
      </c>
      <c r="B48" t="s">
        <v>94</v>
      </c>
      <c r="C48" t="s">
        <v>12</v>
      </c>
      <c r="D48">
        <v>0.02</v>
      </c>
      <c r="E48" t="s">
        <v>61</v>
      </c>
      <c r="F48">
        <v>75</v>
      </c>
      <c r="G48">
        <v>20</v>
      </c>
      <c r="H48">
        <v>137.1</v>
      </c>
      <c r="I48">
        <v>55</v>
      </c>
      <c r="J48">
        <v>1</v>
      </c>
      <c r="K48">
        <v>2</v>
      </c>
      <c r="L48">
        <v>2</v>
      </c>
      <c r="M48" s="4" t="s">
        <v>443</v>
      </c>
    </row>
    <row r="49" spans="1:13" ht="72" x14ac:dyDescent="0.3">
      <c r="A49" t="s">
        <v>16</v>
      </c>
      <c r="B49" t="s">
        <v>95</v>
      </c>
      <c r="C49" t="s">
        <v>12</v>
      </c>
      <c r="D49">
        <v>0.02</v>
      </c>
      <c r="E49" t="s">
        <v>58</v>
      </c>
      <c r="F49">
        <v>75</v>
      </c>
      <c r="G49">
        <v>20</v>
      </c>
      <c r="H49">
        <v>137.1</v>
      </c>
      <c r="I49">
        <v>55</v>
      </c>
      <c r="J49">
        <v>1</v>
      </c>
      <c r="K49">
        <v>2</v>
      </c>
      <c r="L49">
        <v>2</v>
      </c>
      <c r="M49" s="4" t="s">
        <v>444</v>
      </c>
    </row>
    <row r="50" spans="1:13" ht="72" x14ac:dyDescent="0.3">
      <c r="A50" t="s">
        <v>16</v>
      </c>
      <c r="B50" t="s">
        <v>96</v>
      </c>
      <c r="C50" t="s">
        <v>12</v>
      </c>
      <c r="D50">
        <v>1E-3</v>
      </c>
      <c r="E50" t="s">
        <v>97</v>
      </c>
      <c r="F50">
        <v>80</v>
      </c>
      <c r="G50">
        <v>20</v>
      </c>
      <c r="H50">
        <v>160.1</v>
      </c>
      <c r="I50">
        <v>64</v>
      </c>
      <c r="J50">
        <v>1</v>
      </c>
      <c r="K50">
        <v>2</v>
      </c>
      <c r="L50">
        <v>2</v>
      </c>
      <c r="M50" s="4" t="s">
        <v>445</v>
      </c>
    </row>
    <row r="51" spans="1:13" ht="72" x14ac:dyDescent="0.3">
      <c r="A51" t="s">
        <v>16</v>
      </c>
      <c r="B51" t="s">
        <v>98</v>
      </c>
      <c r="C51" t="s">
        <v>12</v>
      </c>
      <c r="D51" s="1">
        <v>7.8000000000000005E-7</v>
      </c>
      <c r="E51" t="s">
        <v>99</v>
      </c>
      <c r="F51">
        <v>94.7</v>
      </c>
      <c r="G51">
        <v>19</v>
      </c>
      <c r="H51">
        <v>215.3</v>
      </c>
      <c r="I51">
        <v>86</v>
      </c>
      <c r="J51">
        <v>2</v>
      </c>
      <c r="K51">
        <v>2</v>
      </c>
      <c r="L51">
        <v>1</v>
      </c>
      <c r="M51" s="4" t="s">
        <v>431</v>
      </c>
    </row>
    <row r="52" spans="1:13" ht="72" x14ac:dyDescent="0.3">
      <c r="A52" t="s">
        <v>16</v>
      </c>
      <c r="B52" t="s">
        <v>100</v>
      </c>
      <c r="C52" t="s">
        <v>15</v>
      </c>
      <c r="D52">
        <v>2.0000000000000001E-4</v>
      </c>
      <c r="E52" t="s">
        <v>69</v>
      </c>
      <c r="F52">
        <v>81</v>
      </c>
      <c r="G52">
        <v>21</v>
      </c>
      <c r="H52">
        <v>172.9</v>
      </c>
      <c r="I52">
        <v>69</v>
      </c>
      <c r="J52">
        <v>1</v>
      </c>
      <c r="K52">
        <v>0</v>
      </c>
      <c r="L52">
        <v>1</v>
      </c>
      <c r="M52" s="4" t="s">
        <v>446</v>
      </c>
    </row>
    <row r="53" spans="1:13" ht="72" x14ac:dyDescent="0.3">
      <c r="A53" t="s">
        <v>16</v>
      </c>
      <c r="B53" t="s">
        <v>101</v>
      </c>
      <c r="C53" t="s">
        <v>15</v>
      </c>
      <c r="D53" s="1">
        <v>2.9000000000000002E-6</v>
      </c>
      <c r="E53" t="s">
        <v>102</v>
      </c>
      <c r="F53">
        <v>90</v>
      </c>
      <c r="G53">
        <v>20</v>
      </c>
      <c r="H53">
        <v>206.1</v>
      </c>
      <c r="I53">
        <v>82</v>
      </c>
      <c r="J53">
        <v>0</v>
      </c>
      <c r="K53">
        <v>0</v>
      </c>
      <c r="L53">
        <v>0</v>
      </c>
      <c r="M53" s="4" t="s">
        <v>447</v>
      </c>
    </row>
    <row r="54" spans="1:13" ht="72" x14ac:dyDescent="0.3">
      <c r="A54" t="s">
        <v>16</v>
      </c>
      <c r="B54" t="s">
        <v>103</v>
      </c>
      <c r="C54" t="s">
        <v>15</v>
      </c>
      <c r="D54" s="1">
        <v>5.5000000000000002E-5</v>
      </c>
      <c r="E54" t="s">
        <v>104</v>
      </c>
      <c r="F54">
        <v>85</v>
      </c>
      <c r="G54">
        <v>20</v>
      </c>
      <c r="H54">
        <v>183.4</v>
      </c>
      <c r="I54">
        <v>73</v>
      </c>
      <c r="J54">
        <v>0</v>
      </c>
      <c r="K54">
        <v>1</v>
      </c>
      <c r="L54">
        <v>1</v>
      </c>
      <c r="M54" s="4" t="s">
        <v>448</v>
      </c>
    </row>
    <row r="55" spans="1:13" ht="72" x14ac:dyDescent="0.3">
      <c r="A55" t="s">
        <v>16</v>
      </c>
      <c r="B55" t="s">
        <v>105</v>
      </c>
      <c r="C55" t="s">
        <v>15</v>
      </c>
      <c r="D55">
        <v>1E-3</v>
      </c>
      <c r="E55" t="s">
        <v>106</v>
      </c>
      <c r="F55">
        <v>80</v>
      </c>
      <c r="G55">
        <v>20</v>
      </c>
      <c r="H55">
        <v>160.1</v>
      </c>
      <c r="I55">
        <v>64</v>
      </c>
      <c r="J55">
        <v>1</v>
      </c>
      <c r="K55">
        <v>0</v>
      </c>
      <c r="L55">
        <v>0</v>
      </c>
      <c r="M55" s="4" t="s">
        <v>449</v>
      </c>
    </row>
    <row r="56" spans="1:13" ht="72" x14ac:dyDescent="0.3">
      <c r="A56" t="s">
        <v>16</v>
      </c>
      <c r="B56" t="s">
        <v>107</v>
      </c>
      <c r="C56" t="s">
        <v>15</v>
      </c>
      <c r="D56">
        <v>2.0000000000000001E-4</v>
      </c>
      <c r="E56" t="s">
        <v>108</v>
      </c>
      <c r="F56">
        <v>81</v>
      </c>
      <c r="G56">
        <v>21</v>
      </c>
      <c r="H56">
        <v>172.9</v>
      </c>
      <c r="I56">
        <v>69</v>
      </c>
      <c r="J56">
        <v>1</v>
      </c>
      <c r="K56">
        <v>0</v>
      </c>
      <c r="L56">
        <v>0</v>
      </c>
      <c r="M56" s="4" t="s">
        <v>450</v>
      </c>
    </row>
    <row r="57" spans="1:13" ht="72" x14ac:dyDescent="0.3">
      <c r="A57" t="s">
        <v>16</v>
      </c>
      <c r="B57" t="s">
        <v>109</v>
      </c>
      <c r="C57" t="s">
        <v>15</v>
      </c>
      <c r="D57" s="1">
        <v>1.1E-5</v>
      </c>
      <c r="E57" s="2" t="s">
        <v>110</v>
      </c>
      <c r="F57">
        <v>85.7</v>
      </c>
      <c r="G57">
        <v>21</v>
      </c>
      <c r="H57">
        <v>195.8</v>
      </c>
      <c r="I57">
        <v>78</v>
      </c>
      <c r="J57">
        <v>1</v>
      </c>
      <c r="K57">
        <v>0</v>
      </c>
      <c r="L57">
        <v>0</v>
      </c>
      <c r="M57" s="4" t="s">
        <v>451</v>
      </c>
    </row>
    <row r="58" spans="1:13" ht="72" x14ac:dyDescent="0.3">
      <c r="A58" t="s">
        <v>16</v>
      </c>
      <c r="B58" t="s">
        <v>111</v>
      </c>
      <c r="C58" t="s">
        <v>12</v>
      </c>
      <c r="D58" s="1">
        <v>2.9000000000000002E-6</v>
      </c>
      <c r="E58" t="s">
        <v>112</v>
      </c>
      <c r="F58">
        <v>90</v>
      </c>
      <c r="G58">
        <v>20</v>
      </c>
      <c r="H58">
        <v>205.7</v>
      </c>
      <c r="I58">
        <v>82</v>
      </c>
      <c r="J58">
        <v>1</v>
      </c>
      <c r="K58">
        <v>1</v>
      </c>
      <c r="L58">
        <v>1</v>
      </c>
      <c r="M58" s="4" t="s">
        <v>452</v>
      </c>
    </row>
    <row r="59" spans="1:13" ht="72" x14ac:dyDescent="0.3">
      <c r="A59" t="s">
        <v>16</v>
      </c>
      <c r="B59" t="s">
        <v>113</v>
      </c>
      <c r="C59" t="s">
        <v>15</v>
      </c>
      <c r="D59">
        <v>3.8999999999999998E-3</v>
      </c>
      <c r="E59" t="s">
        <v>114</v>
      </c>
      <c r="F59">
        <v>76.2</v>
      </c>
      <c r="G59">
        <v>21</v>
      </c>
      <c r="H59">
        <v>149.9</v>
      </c>
      <c r="I59">
        <v>60</v>
      </c>
      <c r="J59">
        <v>1</v>
      </c>
      <c r="K59">
        <v>0</v>
      </c>
      <c r="L59">
        <v>0</v>
      </c>
      <c r="M59" s="4" t="s">
        <v>453</v>
      </c>
    </row>
    <row r="60" spans="1:13" ht="72" x14ac:dyDescent="0.3">
      <c r="A60" t="s">
        <v>16</v>
      </c>
      <c r="B60" t="s">
        <v>115</v>
      </c>
      <c r="C60" t="s">
        <v>15</v>
      </c>
      <c r="D60" s="1">
        <v>1.1E-5</v>
      </c>
      <c r="E60" t="s">
        <v>116</v>
      </c>
      <c r="F60">
        <v>85.7</v>
      </c>
      <c r="G60">
        <v>21</v>
      </c>
      <c r="H60">
        <v>195.5</v>
      </c>
      <c r="I60">
        <v>78</v>
      </c>
      <c r="J60">
        <v>1</v>
      </c>
      <c r="K60">
        <v>0</v>
      </c>
      <c r="L60">
        <v>0</v>
      </c>
      <c r="M60" s="4" t="s">
        <v>454</v>
      </c>
    </row>
    <row r="61" spans="1:13" ht="72" x14ac:dyDescent="0.3">
      <c r="A61" t="s">
        <v>16</v>
      </c>
      <c r="B61" t="s">
        <v>117</v>
      </c>
      <c r="C61" t="s">
        <v>12</v>
      </c>
      <c r="D61" s="1">
        <v>5.5000000000000002E-5</v>
      </c>
      <c r="E61" t="s">
        <v>118</v>
      </c>
      <c r="F61">
        <v>85</v>
      </c>
      <c r="G61">
        <v>20</v>
      </c>
      <c r="H61">
        <v>182.7</v>
      </c>
      <c r="I61">
        <v>73</v>
      </c>
      <c r="J61">
        <v>1</v>
      </c>
      <c r="K61">
        <v>1</v>
      </c>
      <c r="L61">
        <v>1</v>
      </c>
      <c r="M61" s="4" t="s">
        <v>455</v>
      </c>
    </row>
    <row r="62" spans="1:13" ht="72" x14ac:dyDescent="0.3">
      <c r="A62" t="s">
        <v>16</v>
      </c>
      <c r="B62" t="s">
        <v>119</v>
      </c>
      <c r="C62" t="s">
        <v>12</v>
      </c>
      <c r="D62">
        <v>0.38</v>
      </c>
      <c r="E62" t="s">
        <v>120</v>
      </c>
      <c r="F62">
        <v>70</v>
      </c>
      <c r="G62">
        <v>20</v>
      </c>
      <c r="H62">
        <v>113.8</v>
      </c>
      <c r="I62">
        <v>46</v>
      </c>
      <c r="J62">
        <v>3</v>
      </c>
      <c r="K62">
        <v>2</v>
      </c>
      <c r="L62">
        <v>3</v>
      </c>
      <c r="M62" s="4" t="s">
        <v>456</v>
      </c>
    </row>
    <row r="63" spans="1:13" ht="72" x14ac:dyDescent="0.3">
      <c r="A63" t="s">
        <v>16</v>
      </c>
      <c r="B63" t="s">
        <v>121</v>
      </c>
      <c r="C63" t="s">
        <v>12</v>
      </c>
      <c r="D63" s="1">
        <v>5.5000000000000002E-5</v>
      </c>
      <c r="E63" t="s">
        <v>18</v>
      </c>
      <c r="F63">
        <v>85</v>
      </c>
      <c r="G63">
        <v>20</v>
      </c>
      <c r="H63">
        <v>183.1</v>
      </c>
      <c r="I63">
        <v>73</v>
      </c>
      <c r="J63">
        <v>1</v>
      </c>
      <c r="K63">
        <v>1</v>
      </c>
      <c r="L63">
        <v>1</v>
      </c>
      <c r="M63" s="4" t="s">
        <v>457</v>
      </c>
    </row>
    <row r="64" spans="1:13" ht="72" x14ac:dyDescent="0.3">
      <c r="A64" t="s">
        <v>16</v>
      </c>
      <c r="B64" t="s">
        <v>122</v>
      </c>
      <c r="C64" t="s">
        <v>15</v>
      </c>
      <c r="D64">
        <v>3.8999999999999998E-3</v>
      </c>
      <c r="E64" s="2" t="s">
        <v>123</v>
      </c>
      <c r="F64">
        <v>76.2</v>
      </c>
      <c r="G64">
        <v>21</v>
      </c>
      <c r="H64">
        <v>149.9</v>
      </c>
      <c r="I64">
        <v>60</v>
      </c>
      <c r="J64">
        <v>1</v>
      </c>
      <c r="K64">
        <v>0</v>
      </c>
      <c r="L64">
        <v>0</v>
      </c>
      <c r="M64" s="4" t="s">
        <v>458</v>
      </c>
    </row>
    <row r="65" spans="1:13" ht="72" x14ac:dyDescent="0.3">
      <c r="A65" t="s">
        <v>16</v>
      </c>
      <c r="B65" t="s">
        <v>124</v>
      </c>
      <c r="C65" t="s">
        <v>15</v>
      </c>
      <c r="D65">
        <v>2.0000000000000001E-4</v>
      </c>
      <c r="E65" t="s">
        <v>125</v>
      </c>
      <c r="F65">
        <v>81</v>
      </c>
      <c r="G65">
        <v>21</v>
      </c>
      <c r="H65">
        <v>172.9</v>
      </c>
      <c r="I65">
        <v>69</v>
      </c>
      <c r="J65">
        <v>0</v>
      </c>
      <c r="K65">
        <v>1</v>
      </c>
      <c r="L65">
        <v>1</v>
      </c>
      <c r="M65" s="4" t="s">
        <v>459</v>
      </c>
    </row>
    <row r="66" spans="1:13" ht="72" x14ac:dyDescent="0.3">
      <c r="A66" t="s">
        <v>16</v>
      </c>
      <c r="B66" t="s">
        <v>126</v>
      </c>
      <c r="C66" t="s">
        <v>12</v>
      </c>
      <c r="D66" s="1">
        <v>5.5000000000000002E-5</v>
      </c>
      <c r="E66" s="2" t="s">
        <v>20</v>
      </c>
      <c r="F66">
        <v>85</v>
      </c>
      <c r="G66">
        <v>20</v>
      </c>
      <c r="H66">
        <v>183.1</v>
      </c>
      <c r="I66">
        <v>73</v>
      </c>
      <c r="J66">
        <v>1</v>
      </c>
      <c r="K66">
        <v>1</v>
      </c>
      <c r="L66">
        <v>1</v>
      </c>
      <c r="M66" s="4" t="s">
        <v>460</v>
      </c>
    </row>
    <row r="67" spans="1:13" ht="100.8" x14ac:dyDescent="0.3">
      <c r="A67" t="s">
        <v>16</v>
      </c>
      <c r="B67" t="s">
        <v>127</v>
      </c>
      <c r="C67" t="s">
        <v>12</v>
      </c>
      <c r="D67" s="1">
        <v>2.9000000000000002E-6</v>
      </c>
      <c r="E67" s="2" t="s">
        <v>31</v>
      </c>
      <c r="F67">
        <v>90</v>
      </c>
      <c r="G67">
        <v>20</v>
      </c>
      <c r="H67">
        <v>205.7</v>
      </c>
      <c r="I67">
        <v>82</v>
      </c>
      <c r="J67">
        <v>1</v>
      </c>
      <c r="K67">
        <v>1</v>
      </c>
      <c r="L67">
        <v>1</v>
      </c>
      <c r="M67" s="4" t="s">
        <v>452</v>
      </c>
    </row>
    <row r="68" spans="1:13" ht="72" x14ac:dyDescent="0.3">
      <c r="A68" t="s">
        <v>16</v>
      </c>
      <c r="B68" t="s">
        <v>128</v>
      </c>
      <c r="C68" t="s">
        <v>15</v>
      </c>
      <c r="D68" s="1">
        <v>2.9000000000000002E-6</v>
      </c>
      <c r="E68" t="s">
        <v>45</v>
      </c>
      <c r="F68">
        <v>90</v>
      </c>
      <c r="G68">
        <v>20</v>
      </c>
      <c r="H68">
        <v>206.1</v>
      </c>
      <c r="I68">
        <v>82</v>
      </c>
      <c r="J68">
        <v>1</v>
      </c>
      <c r="K68">
        <v>0</v>
      </c>
      <c r="L68">
        <v>0</v>
      </c>
      <c r="M68" s="4" t="s">
        <v>461</v>
      </c>
    </row>
    <row r="69" spans="1:13" ht="72" x14ac:dyDescent="0.3">
      <c r="A69" t="s">
        <v>16</v>
      </c>
      <c r="B69" t="s">
        <v>129</v>
      </c>
      <c r="C69" t="s">
        <v>15</v>
      </c>
      <c r="D69" s="1">
        <v>1.1E-5</v>
      </c>
      <c r="E69" t="s">
        <v>92</v>
      </c>
      <c r="F69">
        <v>85.7</v>
      </c>
      <c r="G69">
        <v>21</v>
      </c>
      <c r="H69">
        <v>195.8</v>
      </c>
      <c r="I69">
        <v>78</v>
      </c>
      <c r="J69">
        <v>1</v>
      </c>
      <c r="K69">
        <v>0</v>
      </c>
      <c r="L69">
        <v>0</v>
      </c>
      <c r="M69" s="4" t="s">
        <v>462</v>
      </c>
    </row>
    <row r="70" spans="1:13" ht="72" x14ac:dyDescent="0.3">
      <c r="A70" t="s">
        <v>16</v>
      </c>
      <c r="B70" t="s">
        <v>130</v>
      </c>
      <c r="C70" t="s">
        <v>15</v>
      </c>
      <c r="D70" s="1">
        <v>5.5000000000000002E-5</v>
      </c>
      <c r="E70" t="s">
        <v>33</v>
      </c>
      <c r="F70">
        <v>85</v>
      </c>
      <c r="G70">
        <v>20</v>
      </c>
      <c r="H70">
        <v>182.7</v>
      </c>
      <c r="I70">
        <v>73</v>
      </c>
      <c r="J70">
        <v>2</v>
      </c>
      <c r="K70">
        <v>0</v>
      </c>
      <c r="L70">
        <v>2</v>
      </c>
      <c r="M70" s="4" t="s">
        <v>415</v>
      </c>
    </row>
    <row r="71" spans="1:13" ht="72" x14ac:dyDescent="0.3">
      <c r="A71" t="s">
        <v>16</v>
      </c>
      <c r="B71" t="s">
        <v>131</v>
      </c>
      <c r="C71" t="s">
        <v>15</v>
      </c>
      <c r="D71" s="1">
        <v>5.5000000000000002E-5</v>
      </c>
      <c r="E71" t="s">
        <v>99</v>
      </c>
      <c r="F71">
        <v>85</v>
      </c>
      <c r="G71">
        <v>20</v>
      </c>
      <c r="H71">
        <v>183.4</v>
      </c>
      <c r="I71">
        <v>73</v>
      </c>
      <c r="J71">
        <v>0</v>
      </c>
      <c r="K71">
        <v>0</v>
      </c>
      <c r="L71">
        <v>0</v>
      </c>
      <c r="M71" s="4" t="s">
        <v>463</v>
      </c>
    </row>
    <row r="72" spans="1:13" ht="72" x14ac:dyDescent="0.3">
      <c r="A72" t="s">
        <v>16</v>
      </c>
      <c r="B72" t="s">
        <v>132</v>
      </c>
      <c r="C72" t="s">
        <v>15</v>
      </c>
      <c r="D72">
        <v>1.4E-2</v>
      </c>
      <c r="E72" t="s">
        <v>37</v>
      </c>
      <c r="F72">
        <v>84.2</v>
      </c>
      <c r="G72">
        <v>19</v>
      </c>
      <c r="H72">
        <v>141.19999999999999</v>
      </c>
      <c r="I72">
        <v>56</v>
      </c>
      <c r="J72">
        <v>1</v>
      </c>
      <c r="K72">
        <v>0</v>
      </c>
      <c r="L72">
        <v>0</v>
      </c>
      <c r="M72" s="4" t="s">
        <v>464</v>
      </c>
    </row>
    <row r="73" spans="1:13" ht="72" x14ac:dyDescent="0.3">
      <c r="A73" t="s">
        <v>16</v>
      </c>
      <c r="B73" t="s">
        <v>133</v>
      </c>
      <c r="C73" t="s">
        <v>15</v>
      </c>
      <c r="D73">
        <v>0.02</v>
      </c>
      <c r="E73" t="s">
        <v>13</v>
      </c>
      <c r="F73">
        <v>75</v>
      </c>
      <c r="G73">
        <v>20</v>
      </c>
      <c r="H73">
        <v>137.80000000000001</v>
      </c>
      <c r="I73">
        <v>55</v>
      </c>
      <c r="J73">
        <v>2</v>
      </c>
      <c r="K73">
        <v>1</v>
      </c>
      <c r="L73">
        <v>1</v>
      </c>
      <c r="M73" s="4" t="s">
        <v>465</v>
      </c>
    </row>
    <row r="74" spans="1:13" ht="72" x14ac:dyDescent="0.3">
      <c r="A74" t="s">
        <v>16</v>
      </c>
      <c r="B74" t="s">
        <v>134</v>
      </c>
      <c r="C74" t="s">
        <v>15</v>
      </c>
      <c r="D74" s="1">
        <v>1.1E-5</v>
      </c>
      <c r="E74" t="s">
        <v>135</v>
      </c>
      <c r="F74">
        <v>85.7</v>
      </c>
      <c r="G74">
        <v>21</v>
      </c>
      <c r="H74">
        <v>196.2</v>
      </c>
      <c r="I74">
        <v>78</v>
      </c>
      <c r="J74">
        <v>1</v>
      </c>
      <c r="K74">
        <v>0</v>
      </c>
      <c r="L74">
        <v>0</v>
      </c>
      <c r="M74" s="4" t="s">
        <v>466</v>
      </c>
    </row>
    <row r="75" spans="1:13" ht="72" x14ac:dyDescent="0.3">
      <c r="A75" t="s">
        <v>16</v>
      </c>
      <c r="B75" t="s">
        <v>136</v>
      </c>
      <c r="C75" t="s">
        <v>15</v>
      </c>
      <c r="D75" s="1">
        <v>5.6000000000000004E-7</v>
      </c>
      <c r="E75" t="s">
        <v>42</v>
      </c>
      <c r="F75">
        <v>90.5</v>
      </c>
      <c r="G75">
        <v>21</v>
      </c>
      <c r="H75">
        <v>218.8</v>
      </c>
      <c r="I75">
        <v>87</v>
      </c>
      <c r="J75">
        <v>0</v>
      </c>
      <c r="K75">
        <v>0</v>
      </c>
      <c r="L75">
        <v>0</v>
      </c>
      <c r="M75" s="4" t="s">
        <v>467</v>
      </c>
    </row>
    <row r="76" spans="1:13" ht="72" x14ac:dyDescent="0.3">
      <c r="A76" t="s">
        <v>137</v>
      </c>
      <c r="B76" t="s">
        <v>138</v>
      </c>
      <c r="C76" t="s">
        <v>15</v>
      </c>
      <c r="D76">
        <v>0.15</v>
      </c>
      <c r="E76" t="s">
        <v>13</v>
      </c>
      <c r="F76">
        <v>82.4</v>
      </c>
      <c r="G76">
        <v>17</v>
      </c>
      <c r="H76">
        <v>121.4</v>
      </c>
      <c r="I76">
        <v>58</v>
      </c>
      <c r="J76">
        <v>0</v>
      </c>
      <c r="K76">
        <v>2</v>
      </c>
      <c r="L76">
        <v>2</v>
      </c>
      <c r="M76" s="4" t="s">
        <v>468</v>
      </c>
    </row>
    <row r="77" spans="1:13" ht="72" x14ac:dyDescent="0.3">
      <c r="A77" t="s">
        <v>137</v>
      </c>
      <c r="B77" t="s">
        <v>139</v>
      </c>
      <c r="C77" t="s">
        <v>15</v>
      </c>
      <c r="D77">
        <v>0.45</v>
      </c>
      <c r="E77" t="s">
        <v>13</v>
      </c>
      <c r="F77">
        <v>77.8</v>
      </c>
      <c r="G77">
        <v>18</v>
      </c>
      <c r="H77">
        <v>113.2</v>
      </c>
      <c r="I77">
        <v>54</v>
      </c>
      <c r="J77">
        <v>1</v>
      </c>
      <c r="K77">
        <v>0</v>
      </c>
      <c r="L77">
        <v>0</v>
      </c>
      <c r="M77" s="4" t="s">
        <v>469</v>
      </c>
    </row>
    <row r="78" spans="1:13" ht="72" x14ac:dyDescent="0.3">
      <c r="A78" t="s">
        <v>137</v>
      </c>
      <c r="B78" t="s">
        <v>140</v>
      </c>
      <c r="C78" t="s">
        <v>15</v>
      </c>
      <c r="D78">
        <v>0.15</v>
      </c>
      <c r="E78" t="s">
        <v>13</v>
      </c>
      <c r="F78">
        <v>82.4</v>
      </c>
      <c r="G78">
        <v>17</v>
      </c>
      <c r="H78">
        <v>121.7</v>
      </c>
      <c r="I78">
        <v>58</v>
      </c>
      <c r="J78">
        <v>2</v>
      </c>
      <c r="K78">
        <v>1</v>
      </c>
      <c r="L78">
        <v>3</v>
      </c>
      <c r="M78" s="4" t="s">
        <v>470</v>
      </c>
    </row>
    <row r="79" spans="1:13" ht="72" x14ac:dyDescent="0.3">
      <c r="A79" t="s">
        <v>141</v>
      </c>
      <c r="B79" t="s">
        <v>142</v>
      </c>
      <c r="C79" t="s">
        <v>12</v>
      </c>
      <c r="D79">
        <v>5.3E-3</v>
      </c>
      <c r="E79" t="s">
        <v>13</v>
      </c>
      <c r="F79">
        <v>94.4</v>
      </c>
      <c r="G79">
        <v>18</v>
      </c>
      <c r="H79">
        <v>147.4</v>
      </c>
      <c r="I79">
        <v>69</v>
      </c>
      <c r="J79">
        <v>4</v>
      </c>
      <c r="K79">
        <v>6</v>
      </c>
      <c r="L79">
        <v>6</v>
      </c>
      <c r="M79" s="4" t="s">
        <v>471</v>
      </c>
    </row>
    <row r="80" spans="1:13" ht="72" x14ac:dyDescent="0.3">
      <c r="A80" t="s">
        <v>141</v>
      </c>
      <c r="B80" t="s">
        <v>143</v>
      </c>
      <c r="C80" t="s">
        <v>15</v>
      </c>
      <c r="D80">
        <v>0.43</v>
      </c>
      <c r="E80" t="s">
        <v>13</v>
      </c>
      <c r="F80">
        <v>77.3</v>
      </c>
      <c r="G80">
        <v>22</v>
      </c>
      <c r="H80">
        <v>113.5</v>
      </c>
      <c r="I80">
        <v>53</v>
      </c>
      <c r="J80">
        <v>0</v>
      </c>
      <c r="K80">
        <v>0</v>
      </c>
      <c r="L80">
        <v>0</v>
      </c>
      <c r="M80" s="4" t="s">
        <v>472</v>
      </c>
    </row>
    <row r="81" spans="1:13" ht="72" x14ac:dyDescent="0.3">
      <c r="A81" t="s">
        <v>144</v>
      </c>
      <c r="B81" t="s">
        <v>145</v>
      </c>
      <c r="C81" t="s">
        <v>15</v>
      </c>
      <c r="D81">
        <v>0.22</v>
      </c>
      <c r="E81" t="s">
        <v>13</v>
      </c>
      <c r="F81">
        <v>75</v>
      </c>
      <c r="G81">
        <v>20</v>
      </c>
      <c r="H81">
        <v>118.3</v>
      </c>
      <c r="I81">
        <v>55</v>
      </c>
      <c r="J81">
        <v>2</v>
      </c>
      <c r="K81">
        <v>1</v>
      </c>
      <c r="L81">
        <v>2</v>
      </c>
      <c r="M81" s="4" t="s">
        <v>473</v>
      </c>
    </row>
    <row r="82" spans="1:13" ht="72" x14ac:dyDescent="0.3">
      <c r="A82" t="s">
        <v>144</v>
      </c>
      <c r="B82" t="s">
        <v>146</v>
      </c>
      <c r="C82" t="s">
        <v>12</v>
      </c>
      <c r="D82">
        <v>0.38</v>
      </c>
      <c r="E82" t="s">
        <v>13</v>
      </c>
      <c r="F82">
        <v>81.2</v>
      </c>
      <c r="G82">
        <v>16</v>
      </c>
      <c r="H82">
        <v>114.4</v>
      </c>
      <c r="I82">
        <v>53</v>
      </c>
      <c r="J82">
        <v>6</v>
      </c>
      <c r="K82">
        <v>5</v>
      </c>
      <c r="L82">
        <v>1</v>
      </c>
      <c r="M82" s="4" t="s">
        <v>474</v>
      </c>
    </row>
    <row r="83" spans="1:13" ht="72" x14ac:dyDescent="0.3">
      <c r="A83" t="s">
        <v>144</v>
      </c>
      <c r="B83" t="s">
        <v>147</v>
      </c>
      <c r="C83" t="s">
        <v>12</v>
      </c>
      <c r="D83">
        <v>0.38</v>
      </c>
      <c r="E83" t="s">
        <v>13</v>
      </c>
      <c r="F83">
        <v>81.2</v>
      </c>
      <c r="G83">
        <v>16</v>
      </c>
      <c r="H83">
        <v>114.1</v>
      </c>
      <c r="I83">
        <v>53</v>
      </c>
      <c r="J83">
        <v>5</v>
      </c>
      <c r="K83">
        <v>5</v>
      </c>
      <c r="L83">
        <v>1</v>
      </c>
      <c r="M83" s="4" t="s">
        <v>475</v>
      </c>
    </row>
    <row r="84" spans="1:13" ht="72" x14ac:dyDescent="0.3">
      <c r="A84" t="s">
        <v>148</v>
      </c>
      <c r="B84" t="s">
        <v>149</v>
      </c>
      <c r="C84" t="s">
        <v>12</v>
      </c>
      <c r="D84">
        <v>0.3</v>
      </c>
      <c r="E84" t="s">
        <v>13</v>
      </c>
      <c r="F84">
        <v>83.3</v>
      </c>
      <c r="G84">
        <v>18</v>
      </c>
      <c r="H84">
        <v>116.4</v>
      </c>
      <c r="I84">
        <v>51</v>
      </c>
      <c r="J84">
        <v>4</v>
      </c>
      <c r="K84">
        <v>0</v>
      </c>
      <c r="L84">
        <v>3</v>
      </c>
      <c r="M84" s="4" t="s">
        <v>476</v>
      </c>
    </row>
    <row r="85" spans="1:13" ht="72" x14ac:dyDescent="0.3">
      <c r="A85" t="s">
        <v>148</v>
      </c>
      <c r="B85" t="s">
        <v>150</v>
      </c>
      <c r="C85" t="s">
        <v>15</v>
      </c>
      <c r="D85">
        <v>2.5999999999999999E-2</v>
      </c>
      <c r="E85" t="s">
        <v>13</v>
      </c>
      <c r="F85">
        <v>78.900000000000006</v>
      </c>
      <c r="G85">
        <v>19</v>
      </c>
      <c r="H85">
        <v>133.30000000000001</v>
      </c>
      <c r="I85">
        <v>59</v>
      </c>
      <c r="J85">
        <v>1</v>
      </c>
      <c r="K85">
        <v>1</v>
      </c>
      <c r="L85">
        <v>0</v>
      </c>
      <c r="M85" s="4" t="s">
        <v>477</v>
      </c>
    </row>
    <row r="86" spans="1:13" ht="72" x14ac:dyDescent="0.3">
      <c r="A86" t="s">
        <v>151</v>
      </c>
      <c r="B86" t="s">
        <v>152</v>
      </c>
      <c r="C86" t="s">
        <v>15</v>
      </c>
      <c r="D86">
        <v>0.44</v>
      </c>
      <c r="E86" t="s">
        <v>153</v>
      </c>
      <c r="F86">
        <v>94.1</v>
      </c>
      <c r="G86">
        <v>17</v>
      </c>
      <c r="H86">
        <v>113</v>
      </c>
      <c r="I86">
        <v>76</v>
      </c>
      <c r="J86">
        <v>2</v>
      </c>
      <c r="K86">
        <v>1</v>
      </c>
      <c r="L86">
        <v>2</v>
      </c>
      <c r="M86" s="4" t="s">
        <v>478</v>
      </c>
    </row>
    <row r="87" spans="1:13" ht="72" x14ac:dyDescent="0.3">
      <c r="A87" t="s">
        <v>154</v>
      </c>
      <c r="B87" t="s">
        <v>155</v>
      </c>
      <c r="C87" t="s">
        <v>15</v>
      </c>
      <c r="D87">
        <v>0.15</v>
      </c>
      <c r="E87" t="s">
        <v>156</v>
      </c>
      <c r="F87">
        <v>90</v>
      </c>
      <c r="G87">
        <v>20</v>
      </c>
      <c r="H87">
        <v>122.2</v>
      </c>
      <c r="I87">
        <v>82</v>
      </c>
      <c r="J87">
        <v>2</v>
      </c>
      <c r="K87">
        <v>1</v>
      </c>
      <c r="L87">
        <v>0</v>
      </c>
      <c r="M87" s="4" t="s">
        <v>479</v>
      </c>
    </row>
    <row r="88" spans="1:13" ht="72" x14ac:dyDescent="0.3">
      <c r="A88" t="s">
        <v>157</v>
      </c>
      <c r="B88" t="s">
        <v>158</v>
      </c>
      <c r="C88" t="s">
        <v>15</v>
      </c>
      <c r="D88">
        <v>0.22</v>
      </c>
      <c r="E88" t="s">
        <v>13</v>
      </c>
      <c r="F88">
        <v>81.2</v>
      </c>
      <c r="G88">
        <v>16</v>
      </c>
      <c r="H88">
        <v>118.9</v>
      </c>
      <c r="I88">
        <v>53</v>
      </c>
      <c r="J88">
        <v>2</v>
      </c>
      <c r="K88">
        <v>0</v>
      </c>
      <c r="L88">
        <v>1</v>
      </c>
      <c r="M88" s="4" t="s">
        <v>480</v>
      </c>
    </row>
    <row r="89" spans="1:13" ht="72" x14ac:dyDescent="0.3">
      <c r="A89" t="s">
        <v>159</v>
      </c>
      <c r="B89" t="s">
        <v>160</v>
      </c>
      <c r="C89" t="s">
        <v>15</v>
      </c>
      <c r="D89">
        <v>0.16</v>
      </c>
      <c r="E89" t="s">
        <v>13</v>
      </c>
      <c r="F89">
        <v>82.4</v>
      </c>
      <c r="G89">
        <v>17</v>
      </c>
      <c r="H89">
        <v>121.1</v>
      </c>
      <c r="I89">
        <v>58</v>
      </c>
      <c r="J89">
        <v>3</v>
      </c>
      <c r="K89">
        <v>1</v>
      </c>
      <c r="L89">
        <v>4</v>
      </c>
      <c r="M89" s="4" t="s">
        <v>481</v>
      </c>
    </row>
    <row r="90" spans="1:13" ht="72" x14ac:dyDescent="0.3">
      <c r="A90" t="s">
        <v>161</v>
      </c>
      <c r="B90" t="s">
        <v>162</v>
      </c>
      <c r="C90" t="s">
        <v>12</v>
      </c>
      <c r="D90">
        <v>0.13</v>
      </c>
      <c r="E90" t="s">
        <v>13</v>
      </c>
      <c r="F90">
        <v>76.5</v>
      </c>
      <c r="G90">
        <v>17</v>
      </c>
      <c r="H90">
        <v>122.6</v>
      </c>
      <c r="I90">
        <v>49</v>
      </c>
      <c r="J90">
        <v>1</v>
      </c>
      <c r="K90">
        <v>4</v>
      </c>
      <c r="L90">
        <v>5</v>
      </c>
      <c r="M90" s="4" t="s">
        <v>482</v>
      </c>
    </row>
    <row r="91" spans="1:13" ht="72" x14ac:dyDescent="0.3">
      <c r="A91" t="s">
        <v>161</v>
      </c>
      <c r="B91" t="s">
        <v>17</v>
      </c>
      <c r="C91" t="s">
        <v>15</v>
      </c>
      <c r="D91" s="1">
        <v>3.8999999999999999E-5</v>
      </c>
      <c r="E91" t="s">
        <v>163</v>
      </c>
      <c r="F91">
        <v>85</v>
      </c>
      <c r="G91">
        <v>20</v>
      </c>
      <c r="H91">
        <v>185.7</v>
      </c>
      <c r="I91">
        <v>73</v>
      </c>
      <c r="J91">
        <v>0</v>
      </c>
      <c r="K91">
        <v>0</v>
      </c>
      <c r="L91">
        <v>0</v>
      </c>
      <c r="M91" s="4" t="s">
        <v>483</v>
      </c>
    </row>
    <row r="92" spans="1:13" ht="72" x14ac:dyDescent="0.3">
      <c r="A92" t="s">
        <v>161</v>
      </c>
      <c r="B92" t="s">
        <v>19</v>
      </c>
      <c r="C92" t="s">
        <v>15</v>
      </c>
      <c r="D92" s="1">
        <v>1.7E-8</v>
      </c>
      <c r="E92" s="2" t="s">
        <v>164</v>
      </c>
      <c r="F92">
        <v>95.2</v>
      </c>
      <c r="G92">
        <v>21</v>
      </c>
      <c r="H92">
        <v>246.3</v>
      </c>
      <c r="I92">
        <v>96</v>
      </c>
      <c r="J92">
        <v>0</v>
      </c>
      <c r="K92">
        <v>0</v>
      </c>
      <c r="L92">
        <v>0</v>
      </c>
      <c r="M92" s="4" t="s">
        <v>484</v>
      </c>
    </row>
    <row r="93" spans="1:13" ht="72" x14ac:dyDescent="0.3">
      <c r="A93" t="s">
        <v>161</v>
      </c>
      <c r="B93" t="s">
        <v>21</v>
      </c>
      <c r="C93" t="s">
        <v>15</v>
      </c>
      <c r="D93" s="1">
        <v>3.4999999999999998E-7</v>
      </c>
      <c r="E93" t="s">
        <v>165</v>
      </c>
      <c r="F93">
        <v>90.5</v>
      </c>
      <c r="G93">
        <v>21</v>
      </c>
      <c r="H93">
        <v>222.6</v>
      </c>
      <c r="I93">
        <v>87</v>
      </c>
      <c r="J93">
        <v>0</v>
      </c>
      <c r="K93">
        <v>0</v>
      </c>
      <c r="L93">
        <v>0</v>
      </c>
      <c r="M93" s="4" t="s">
        <v>485</v>
      </c>
    </row>
    <row r="94" spans="1:13" ht="72" x14ac:dyDescent="0.3">
      <c r="A94" t="s">
        <v>161</v>
      </c>
      <c r="B94" t="s">
        <v>23</v>
      </c>
      <c r="C94" t="s">
        <v>15</v>
      </c>
      <c r="D94" s="1">
        <v>2.8E-5</v>
      </c>
      <c r="E94" t="s">
        <v>166</v>
      </c>
      <c r="F94">
        <v>81.8</v>
      </c>
      <c r="G94">
        <v>22</v>
      </c>
      <c r="H94">
        <v>188.4</v>
      </c>
      <c r="I94">
        <v>74</v>
      </c>
      <c r="J94">
        <v>0</v>
      </c>
      <c r="K94">
        <v>1</v>
      </c>
      <c r="L94">
        <v>1</v>
      </c>
      <c r="M94" s="4" t="s">
        <v>486</v>
      </c>
    </row>
    <row r="95" spans="1:13" ht="72" x14ac:dyDescent="0.3">
      <c r="A95" t="s">
        <v>161</v>
      </c>
      <c r="B95" t="s">
        <v>25</v>
      </c>
      <c r="C95" t="s">
        <v>15</v>
      </c>
      <c r="D95" s="1">
        <v>3.4999999999999998E-7</v>
      </c>
      <c r="E95" t="s">
        <v>167</v>
      </c>
      <c r="F95">
        <v>90.5</v>
      </c>
      <c r="G95">
        <v>21</v>
      </c>
      <c r="H95">
        <v>222.6</v>
      </c>
      <c r="I95">
        <v>87</v>
      </c>
      <c r="J95">
        <v>0</v>
      </c>
      <c r="K95">
        <v>0</v>
      </c>
      <c r="L95">
        <v>0</v>
      </c>
      <c r="M95" s="4" t="s">
        <v>485</v>
      </c>
    </row>
    <row r="96" spans="1:13" ht="72" x14ac:dyDescent="0.3">
      <c r="A96" t="s">
        <v>161</v>
      </c>
      <c r="B96" t="s">
        <v>27</v>
      </c>
      <c r="C96" t="s">
        <v>15</v>
      </c>
      <c r="D96" s="1">
        <v>3.4999999999999998E-7</v>
      </c>
      <c r="E96" t="s">
        <v>13</v>
      </c>
      <c r="F96">
        <v>90.5</v>
      </c>
      <c r="G96">
        <v>21</v>
      </c>
      <c r="H96">
        <v>222.6</v>
      </c>
      <c r="I96">
        <v>87</v>
      </c>
      <c r="J96">
        <v>0</v>
      </c>
      <c r="K96">
        <v>0</v>
      </c>
      <c r="L96">
        <v>0</v>
      </c>
      <c r="M96" s="4" t="s">
        <v>485</v>
      </c>
    </row>
    <row r="97" spans="1:13" ht="72" x14ac:dyDescent="0.3">
      <c r="A97" t="s">
        <v>161</v>
      </c>
      <c r="B97" t="s">
        <v>28</v>
      </c>
      <c r="C97" t="s">
        <v>12</v>
      </c>
      <c r="D97">
        <v>2.1000000000000001E-4</v>
      </c>
      <c r="E97" s="2" t="s">
        <v>168</v>
      </c>
      <c r="F97">
        <v>84.2</v>
      </c>
      <c r="G97">
        <v>19</v>
      </c>
      <c r="H97">
        <v>172.9</v>
      </c>
      <c r="I97">
        <v>68</v>
      </c>
      <c r="J97">
        <v>2</v>
      </c>
      <c r="K97">
        <v>3</v>
      </c>
      <c r="L97">
        <v>1</v>
      </c>
      <c r="M97" s="4" t="s">
        <v>487</v>
      </c>
    </row>
    <row r="98" spans="1:13" ht="86.4" x14ac:dyDescent="0.3">
      <c r="A98" t="s">
        <v>161</v>
      </c>
      <c r="B98" t="s">
        <v>30</v>
      </c>
      <c r="C98" t="s">
        <v>15</v>
      </c>
      <c r="D98" s="1">
        <v>3.8999999999999999E-5</v>
      </c>
      <c r="E98" s="2" t="s">
        <v>169</v>
      </c>
      <c r="F98">
        <v>85</v>
      </c>
      <c r="G98">
        <v>20</v>
      </c>
      <c r="H98">
        <v>185.7</v>
      </c>
      <c r="I98">
        <v>73</v>
      </c>
      <c r="J98">
        <v>0</v>
      </c>
      <c r="K98">
        <v>0</v>
      </c>
      <c r="L98">
        <v>0</v>
      </c>
      <c r="M98" s="4" t="s">
        <v>488</v>
      </c>
    </row>
    <row r="99" spans="1:13" ht="72" x14ac:dyDescent="0.3">
      <c r="A99" t="s">
        <v>161</v>
      </c>
      <c r="B99" t="s">
        <v>91</v>
      </c>
      <c r="C99" t="s">
        <v>12</v>
      </c>
      <c r="D99">
        <v>4.4000000000000003E-3</v>
      </c>
      <c r="E99" t="s">
        <v>170</v>
      </c>
      <c r="F99">
        <v>78.900000000000006</v>
      </c>
      <c r="G99">
        <v>19</v>
      </c>
      <c r="H99">
        <v>148.9</v>
      </c>
      <c r="I99">
        <v>59</v>
      </c>
      <c r="J99">
        <v>2</v>
      </c>
      <c r="K99">
        <v>3</v>
      </c>
      <c r="L99">
        <v>2</v>
      </c>
      <c r="M99" s="4" t="s">
        <v>489</v>
      </c>
    </row>
    <row r="100" spans="1:13" ht="72" x14ac:dyDescent="0.3">
      <c r="A100" t="s">
        <v>161</v>
      </c>
      <c r="B100" t="s">
        <v>34</v>
      </c>
      <c r="C100" t="s">
        <v>15</v>
      </c>
      <c r="D100" s="1">
        <v>3.4999999999999998E-7</v>
      </c>
      <c r="E100" t="s">
        <v>171</v>
      </c>
      <c r="F100">
        <v>90.5</v>
      </c>
      <c r="G100">
        <v>21</v>
      </c>
      <c r="H100">
        <v>223</v>
      </c>
      <c r="I100">
        <v>87</v>
      </c>
      <c r="J100">
        <v>0</v>
      </c>
      <c r="K100">
        <v>0</v>
      </c>
      <c r="L100">
        <v>0</v>
      </c>
      <c r="M100" s="4" t="s">
        <v>490</v>
      </c>
    </row>
    <row r="101" spans="1:13" ht="72" x14ac:dyDescent="0.3">
      <c r="A101" t="s">
        <v>161</v>
      </c>
      <c r="B101" t="s">
        <v>36</v>
      </c>
      <c r="C101" t="s">
        <v>12</v>
      </c>
      <c r="D101">
        <v>2.4E-2</v>
      </c>
      <c r="E101" t="s">
        <v>172</v>
      </c>
      <c r="F101">
        <v>77.8</v>
      </c>
      <c r="G101">
        <v>18</v>
      </c>
      <c r="H101">
        <v>136.5</v>
      </c>
      <c r="I101">
        <v>54</v>
      </c>
      <c r="J101">
        <v>4</v>
      </c>
      <c r="K101">
        <v>4</v>
      </c>
      <c r="L101">
        <v>3</v>
      </c>
      <c r="M101" s="4" t="s">
        <v>491</v>
      </c>
    </row>
    <row r="102" spans="1:13" ht="72" x14ac:dyDescent="0.3">
      <c r="A102" t="s">
        <v>161</v>
      </c>
      <c r="B102" t="s">
        <v>38</v>
      </c>
      <c r="C102" t="s">
        <v>12</v>
      </c>
      <c r="D102">
        <v>8.0999999999999996E-4</v>
      </c>
      <c r="E102" t="s">
        <v>167</v>
      </c>
      <c r="F102">
        <v>80</v>
      </c>
      <c r="G102">
        <v>20</v>
      </c>
      <c r="H102">
        <v>162.1</v>
      </c>
      <c r="I102">
        <v>64</v>
      </c>
      <c r="J102">
        <v>2</v>
      </c>
      <c r="K102">
        <v>2</v>
      </c>
      <c r="L102">
        <v>1</v>
      </c>
      <c r="M102" s="4" t="s">
        <v>492</v>
      </c>
    </row>
    <row r="103" spans="1:13" ht="72" x14ac:dyDescent="0.3">
      <c r="A103" t="s">
        <v>161</v>
      </c>
      <c r="B103" t="s">
        <v>39</v>
      </c>
      <c r="C103" t="s">
        <v>15</v>
      </c>
      <c r="D103">
        <v>9.1999999999999998E-2</v>
      </c>
      <c r="E103" s="2" t="s">
        <v>173</v>
      </c>
      <c r="F103">
        <v>73.7</v>
      </c>
      <c r="G103">
        <v>19</v>
      </c>
      <c r="H103">
        <v>125.2</v>
      </c>
      <c r="I103">
        <v>50</v>
      </c>
      <c r="J103">
        <v>3</v>
      </c>
      <c r="K103">
        <v>0</v>
      </c>
      <c r="L103">
        <v>2</v>
      </c>
      <c r="M103" s="4" t="s">
        <v>493</v>
      </c>
    </row>
    <row r="104" spans="1:13" ht="72" x14ac:dyDescent="0.3">
      <c r="A104" t="s">
        <v>161</v>
      </c>
      <c r="B104" t="s">
        <v>41</v>
      </c>
      <c r="C104" t="s">
        <v>12</v>
      </c>
      <c r="D104">
        <v>4.4000000000000003E-3</v>
      </c>
      <c r="E104" t="s">
        <v>174</v>
      </c>
      <c r="F104">
        <v>78.900000000000006</v>
      </c>
      <c r="G104">
        <v>19</v>
      </c>
      <c r="H104">
        <v>149.30000000000001</v>
      </c>
      <c r="I104">
        <v>59</v>
      </c>
      <c r="J104">
        <v>3</v>
      </c>
      <c r="K104">
        <v>3</v>
      </c>
      <c r="L104">
        <v>2</v>
      </c>
      <c r="M104" s="4" t="s">
        <v>494</v>
      </c>
    </row>
    <row r="105" spans="1:13" ht="72" x14ac:dyDescent="0.3">
      <c r="A105" t="s">
        <v>161</v>
      </c>
      <c r="B105" t="s">
        <v>43</v>
      </c>
      <c r="C105" t="s">
        <v>15</v>
      </c>
      <c r="D105" s="1">
        <v>3.8999999999999999E-5</v>
      </c>
      <c r="E105" s="2" t="s">
        <v>168</v>
      </c>
      <c r="F105">
        <v>85</v>
      </c>
      <c r="G105">
        <v>20</v>
      </c>
      <c r="H105">
        <v>185.4</v>
      </c>
      <c r="I105">
        <v>73</v>
      </c>
      <c r="J105">
        <v>3</v>
      </c>
      <c r="K105">
        <v>0</v>
      </c>
      <c r="L105">
        <v>2</v>
      </c>
      <c r="M105" s="4" t="s">
        <v>495</v>
      </c>
    </row>
    <row r="106" spans="1:13" ht="72" x14ac:dyDescent="0.3">
      <c r="A106" t="s">
        <v>161</v>
      </c>
      <c r="B106" t="s">
        <v>44</v>
      </c>
      <c r="C106" t="s">
        <v>12</v>
      </c>
      <c r="D106">
        <v>4.7E-2</v>
      </c>
      <c r="E106" t="s">
        <v>175</v>
      </c>
      <c r="F106">
        <v>80</v>
      </c>
      <c r="G106">
        <v>20</v>
      </c>
      <c r="H106">
        <v>130.80000000000001</v>
      </c>
      <c r="I106">
        <v>52</v>
      </c>
      <c r="J106">
        <v>2</v>
      </c>
      <c r="K106">
        <v>2</v>
      </c>
      <c r="L106">
        <v>1</v>
      </c>
      <c r="M106" s="4" t="s">
        <v>496</v>
      </c>
    </row>
    <row r="107" spans="1:13" ht="72" x14ac:dyDescent="0.3">
      <c r="A107" t="s">
        <v>161</v>
      </c>
      <c r="B107" t="s">
        <v>46</v>
      </c>
      <c r="C107" t="s">
        <v>12</v>
      </c>
      <c r="D107" s="1">
        <v>3.8999999999999999E-5</v>
      </c>
      <c r="E107" t="s">
        <v>165</v>
      </c>
      <c r="F107">
        <v>85</v>
      </c>
      <c r="G107">
        <v>20</v>
      </c>
      <c r="H107">
        <v>185.7</v>
      </c>
      <c r="I107">
        <v>73</v>
      </c>
      <c r="J107">
        <v>2</v>
      </c>
      <c r="K107">
        <v>2</v>
      </c>
      <c r="L107">
        <v>2</v>
      </c>
      <c r="M107" s="4" t="s">
        <v>497</v>
      </c>
    </row>
    <row r="108" spans="1:13" ht="72" x14ac:dyDescent="0.3">
      <c r="A108" t="s">
        <v>161</v>
      </c>
      <c r="B108" t="s">
        <v>47</v>
      </c>
      <c r="C108" t="s">
        <v>12</v>
      </c>
      <c r="D108">
        <v>2.4E-2</v>
      </c>
      <c r="E108" t="s">
        <v>176</v>
      </c>
      <c r="F108">
        <v>77.8</v>
      </c>
      <c r="G108">
        <v>18</v>
      </c>
      <c r="H108">
        <v>135.69999999999999</v>
      </c>
      <c r="I108">
        <v>54</v>
      </c>
      <c r="J108">
        <v>3</v>
      </c>
      <c r="K108">
        <v>4</v>
      </c>
      <c r="L108">
        <v>1</v>
      </c>
      <c r="M108" s="4" t="s">
        <v>498</v>
      </c>
    </row>
    <row r="109" spans="1:13" ht="72" x14ac:dyDescent="0.3">
      <c r="A109" t="s">
        <v>161</v>
      </c>
      <c r="B109" t="s">
        <v>49</v>
      </c>
      <c r="C109" t="s">
        <v>12</v>
      </c>
      <c r="D109">
        <v>1.1000000000000001E-3</v>
      </c>
      <c r="E109" t="s">
        <v>177</v>
      </c>
      <c r="F109">
        <v>83.3</v>
      </c>
      <c r="G109">
        <v>18</v>
      </c>
      <c r="H109">
        <v>160.19999999999999</v>
      </c>
      <c r="I109">
        <v>63</v>
      </c>
      <c r="J109">
        <v>2</v>
      </c>
      <c r="K109">
        <v>3</v>
      </c>
      <c r="L109">
        <v>1</v>
      </c>
      <c r="M109" s="4" t="s">
        <v>499</v>
      </c>
    </row>
    <row r="110" spans="1:13" ht="72" x14ac:dyDescent="0.3">
      <c r="A110" t="s">
        <v>161</v>
      </c>
      <c r="B110" t="s">
        <v>51</v>
      </c>
      <c r="C110" t="s">
        <v>12</v>
      </c>
      <c r="D110">
        <v>8.0999999999999996E-4</v>
      </c>
      <c r="E110" t="s">
        <v>178</v>
      </c>
      <c r="F110">
        <v>80</v>
      </c>
      <c r="G110">
        <v>20</v>
      </c>
      <c r="H110">
        <v>162.1</v>
      </c>
      <c r="I110">
        <v>64</v>
      </c>
      <c r="J110">
        <v>2</v>
      </c>
      <c r="K110">
        <v>2</v>
      </c>
      <c r="L110">
        <v>1</v>
      </c>
      <c r="M110" s="4" t="s">
        <v>500</v>
      </c>
    </row>
    <row r="111" spans="1:13" ht="72" x14ac:dyDescent="0.3">
      <c r="A111" t="s">
        <v>161</v>
      </c>
      <c r="B111" t="s">
        <v>55</v>
      </c>
      <c r="C111" t="s">
        <v>12</v>
      </c>
      <c r="D111" s="1">
        <v>4.7999999999999996E-7</v>
      </c>
      <c r="E111" t="s">
        <v>179</v>
      </c>
      <c r="F111">
        <v>94.7</v>
      </c>
      <c r="G111">
        <v>19</v>
      </c>
      <c r="H111">
        <v>221.1</v>
      </c>
      <c r="I111">
        <v>86</v>
      </c>
      <c r="J111">
        <v>3</v>
      </c>
      <c r="K111">
        <v>3</v>
      </c>
      <c r="L111">
        <v>1</v>
      </c>
      <c r="M111" s="4" t="s">
        <v>501</v>
      </c>
    </row>
    <row r="112" spans="1:13" ht="72" x14ac:dyDescent="0.3">
      <c r="A112" t="s">
        <v>161</v>
      </c>
      <c r="B112" t="s">
        <v>57</v>
      </c>
      <c r="C112" t="s">
        <v>15</v>
      </c>
      <c r="D112" s="1">
        <v>3.4999999999999998E-7</v>
      </c>
      <c r="E112" t="s">
        <v>180</v>
      </c>
      <c r="F112">
        <v>90.5</v>
      </c>
      <c r="G112">
        <v>21</v>
      </c>
      <c r="H112">
        <v>222.6</v>
      </c>
      <c r="I112">
        <v>87</v>
      </c>
      <c r="J112">
        <v>0</v>
      </c>
      <c r="K112">
        <v>0</v>
      </c>
      <c r="L112">
        <v>0</v>
      </c>
      <c r="M112" s="4" t="s">
        <v>502</v>
      </c>
    </row>
    <row r="113" spans="1:13" ht="72" x14ac:dyDescent="0.3">
      <c r="A113" t="s">
        <v>161</v>
      </c>
      <c r="B113" t="s">
        <v>59</v>
      </c>
      <c r="C113" t="s">
        <v>12</v>
      </c>
      <c r="D113">
        <v>1.7000000000000001E-2</v>
      </c>
      <c r="E113" t="s">
        <v>13</v>
      </c>
      <c r="F113">
        <v>75</v>
      </c>
      <c r="G113">
        <v>20</v>
      </c>
      <c r="H113">
        <v>138.4</v>
      </c>
      <c r="I113">
        <v>55</v>
      </c>
      <c r="J113">
        <v>2</v>
      </c>
      <c r="K113">
        <v>3</v>
      </c>
      <c r="L113">
        <v>2</v>
      </c>
      <c r="M113" s="4" t="s">
        <v>503</v>
      </c>
    </row>
    <row r="114" spans="1:13" ht="72" x14ac:dyDescent="0.3">
      <c r="A114" t="s">
        <v>161</v>
      </c>
      <c r="B114" t="s">
        <v>60</v>
      </c>
      <c r="C114" t="s">
        <v>15</v>
      </c>
      <c r="D114">
        <v>3.0999999999999999E-3</v>
      </c>
      <c r="E114" t="s">
        <v>181</v>
      </c>
      <c r="F114">
        <v>76.2</v>
      </c>
      <c r="G114">
        <v>21</v>
      </c>
      <c r="H114">
        <v>151.5</v>
      </c>
      <c r="I114">
        <v>60</v>
      </c>
      <c r="J114">
        <v>0</v>
      </c>
      <c r="K114">
        <v>1</v>
      </c>
      <c r="L114">
        <v>1</v>
      </c>
      <c r="M114" s="4" t="s">
        <v>504</v>
      </c>
    </row>
    <row r="115" spans="1:13" ht="72" x14ac:dyDescent="0.3">
      <c r="A115" t="s">
        <v>161</v>
      </c>
      <c r="B115" t="s">
        <v>62</v>
      </c>
      <c r="C115" t="s">
        <v>15</v>
      </c>
      <c r="D115" s="1">
        <v>3.8999999999999999E-5</v>
      </c>
      <c r="E115" t="s">
        <v>182</v>
      </c>
      <c r="F115">
        <v>85</v>
      </c>
      <c r="G115">
        <v>20</v>
      </c>
      <c r="H115">
        <v>186.1</v>
      </c>
      <c r="I115">
        <v>73</v>
      </c>
      <c r="J115">
        <v>0</v>
      </c>
      <c r="K115">
        <v>0</v>
      </c>
      <c r="L115">
        <v>0</v>
      </c>
      <c r="M115" s="4" t="s">
        <v>505</v>
      </c>
    </row>
    <row r="116" spans="1:13" ht="72" x14ac:dyDescent="0.3">
      <c r="A116" t="s">
        <v>161</v>
      </c>
      <c r="B116" t="s">
        <v>64</v>
      </c>
      <c r="C116" t="s">
        <v>15</v>
      </c>
      <c r="D116">
        <v>3.0999999999999999E-3</v>
      </c>
      <c r="E116" t="s">
        <v>183</v>
      </c>
      <c r="F116">
        <v>76.2</v>
      </c>
      <c r="G116">
        <v>21</v>
      </c>
      <c r="H116">
        <v>151.5</v>
      </c>
      <c r="I116">
        <v>60</v>
      </c>
      <c r="J116">
        <v>0</v>
      </c>
      <c r="K116">
        <v>1</v>
      </c>
      <c r="L116">
        <v>1</v>
      </c>
      <c r="M116" s="4" t="s">
        <v>504</v>
      </c>
    </row>
    <row r="117" spans="1:13" ht="72" x14ac:dyDescent="0.3">
      <c r="A117" t="s">
        <v>161</v>
      </c>
      <c r="B117" t="s">
        <v>66</v>
      </c>
      <c r="C117" t="s">
        <v>15</v>
      </c>
      <c r="D117" s="1">
        <v>3.8999999999999999E-5</v>
      </c>
      <c r="E117" t="s">
        <v>184</v>
      </c>
      <c r="F117">
        <v>85</v>
      </c>
      <c r="G117">
        <v>20</v>
      </c>
      <c r="H117">
        <v>186.5</v>
      </c>
      <c r="I117">
        <v>73</v>
      </c>
      <c r="J117">
        <v>0</v>
      </c>
      <c r="K117">
        <v>2</v>
      </c>
      <c r="L117">
        <v>2</v>
      </c>
      <c r="M117" s="4" t="s">
        <v>506</v>
      </c>
    </row>
    <row r="118" spans="1:13" ht="72" x14ac:dyDescent="0.3">
      <c r="A118" t="s">
        <v>161</v>
      </c>
      <c r="B118" t="s">
        <v>68</v>
      </c>
      <c r="C118" t="s">
        <v>12</v>
      </c>
      <c r="D118">
        <v>2.4E-2</v>
      </c>
      <c r="E118" t="s">
        <v>185</v>
      </c>
      <c r="F118">
        <v>77.8</v>
      </c>
      <c r="G118">
        <v>18</v>
      </c>
      <c r="H118">
        <v>136.1</v>
      </c>
      <c r="I118">
        <v>54</v>
      </c>
      <c r="J118">
        <v>3</v>
      </c>
      <c r="K118">
        <v>4</v>
      </c>
      <c r="L118">
        <v>1</v>
      </c>
      <c r="M118" s="4" t="s">
        <v>507</v>
      </c>
    </row>
    <row r="119" spans="1:13" ht="72" x14ac:dyDescent="0.3">
      <c r="A119" t="s">
        <v>161</v>
      </c>
      <c r="B119" t="s">
        <v>186</v>
      </c>
      <c r="C119" t="s">
        <v>12</v>
      </c>
      <c r="D119">
        <v>3.3000000000000002E-2</v>
      </c>
      <c r="E119" t="s">
        <v>187</v>
      </c>
      <c r="F119">
        <v>81.2</v>
      </c>
      <c r="G119">
        <v>16</v>
      </c>
      <c r="H119">
        <v>133.1</v>
      </c>
      <c r="I119">
        <v>53</v>
      </c>
      <c r="J119">
        <v>6</v>
      </c>
      <c r="K119">
        <v>5</v>
      </c>
      <c r="L119">
        <v>2</v>
      </c>
      <c r="M119" s="4" t="s">
        <v>508</v>
      </c>
    </row>
    <row r="120" spans="1:13" ht="72" x14ac:dyDescent="0.3">
      <c r="A120" t="s">
        <v>161</v>
      </c>
      <c r="B120" t="s">
        <v>70</v>
      </c>
      <c r="C120" t="s">
        <v>12</v>
      </c>
      <c r="D120">
        <v>4.0999999999999999E-4</v>
      </c>
      <c r="E120" t="s">
        <v>188</v>
      </c>
      <c r="F120">
        <v>85.7</v>
      </c>
      <c r="G120">
        <v>21</v>
      </c>
      <c r="H120">
        <v>167.3</v>
      </c>
      <c r="I120">
        <v>66</v>
      </c>
      <c r="J120">
        <v>3</v>
      </c>
      <c r="K120">
        <v>4</v>
      </c>
      <c r="L120">
        <v>2</v>
      </c>
      <c r="M120" s="4" t="s">
        <v>509</v>
      </c>
    </row>
    <row r="121" spans="1:13" ht="72" x14ac:dyDescent="0.3">
      <c r="A121" t="s">
        <v>161</v>
      </c>
      <c r="B121" t="s">
        <v>72</v>
      </c>
      <c r="C121" t="s">
        <v>15</v>
      </c>
      <c r="D121" s="1">
        <v>6.4000000000000004E-8</v>
      </c>
      <c r="E121" t="s">
        <v>189</v>
      </c>
      <c r="F121">
        <v>90.9</v>
      </c>
      <c r="G121">
        <v>22</v>
      </c>
      <c r="H121">
        <v>235.8</v>
      </c>
      <c r="I121">
        <v>92</v>
      </c>
      <c r="J121">
        <v>0</v>
      </c>
      <c r="K121">
        <v>0</v>
      </c>
      <c r="L121">
        <v>0</v>
      </c>
      <c r="M121" s="4" t="s">
        <v>510</v>
      </c>
    </row>
    <row r="122" spans="1:13" ht="72" x14ac:dyDescent="0.3">
      <c r="A122" t="s">
        <v>161</v>
      </c>
      <c r="B122" t="s">
        <v>74</v>
      </c>
      <c r="C122" t="s">
        <v>12</v>
      </c>
      <c r="D122" s="1">
        <v>4.7999999999999996E-7</v>
      </c>
      <c r="E122" s="2" t="s">
        <v>190</v>
      </c>
      <c r="F122">
        <v>94.7</v>
      </c>
      <c r="G122">
        <v>19</v>
      </c>
      <c r="H122">
        <v>219</v>
      </c>
      <c r="I122">
        <v>86</v>
      </c>
      <c r="J122">
        <v>3</v>
      </c>
      <c r="K122">
        <v>3</v>
      </c>
      <c r="L122">
        <v>1</v>
      </c>
      <c r="M122" s="4" t="s">
        <v>511</v>
      </c>
    </row>
    <row r="123" spans="1:13" ht="72" x14ac:dyDescent="0.3">
      <c r="A123" t="s">
        <v>161</v>
      </c>
      <c r="B123" t="s">
        <v>76</v>
      </c>
      <c r="C123" t="s">
        <v>15</v>
      </c>
      <c r="D123" s="1">
        <v>7.1999999999999997E-6</v>
      </c>
      <c r="E123" s="2" t="s">
        <v>191</v>
      </c>
      <c r="F123">
        <v>85.7</v>
      </c>
      <c r="G123">
        <v>21</v>
      </c>
      <c r="H123">
        <v>199.3</v>
      </c>
      <c r="I123">
        <v>78</v>
      </c>
      <c r="J123">
        <v>0</v>
      </c>
      <c r="K123">
        <v>1</v>
      </c>
      <c r="L123">
        <v>1</v>
      </c>
      <c r="M123" s="4" t="s">
        <v>512</v>
      </c>
    </row>
    <row r="124" spans="1:13" ht="72" x14ac:dyDescent="0.3">
      <c r="A124" t="s">
        <v>161</v>
      </c>
      <c r="B124" t="s">
        <v>78</v>
      </c>
      <c r="C124" t="s">
        <v>12</v>
      </c>
      <c r="D124">
        <v>2.1000000000000001E-4</v>
      </c>
      <c r="E124" s="2" t="s">
        <v>192</v>
      </c>
      <c r="F124">
        <v>84.2</v>
      </c>
      <c r="G124">
        <v>19</v>
      </c>
      <c r="H124">
        <v>172.9</v>
      </c>
      <c r="I124">
        <v>68</v>
      </c>
      <c r="J124">
        <v>2</v>
      </c>
      <c r="K124">
        <v>2</v>
      </c>
      <c r="L124">
        <v>1</v>
      </c>
      <c r="M124" s="4" t="s">
        <v>513</v>
      </c>
    </row>
    <row r="125" spans="1:13" ht="72" x14ac:dyDescent="0.3">
      <c r="A125" t="s">
        <v>161</v>
      </c>
      <c r="B125" t="s">
        <v>80</v>
      </c>
      <c r="C125" t="s">
        <v>12</v>
      </c>
      <c r="D125">
        <v>1.1000000000000001E-3</v>
      </c>
      <c r="E125" t="s">
        <v>193</v>
      </c>
      <c r="F125">
        <v>83.3</v>
      </c>
      <c r="G125">
        <v>18</v>
      </c>
      <c r="H125">
        <v>159.4</v>
      </c>
      <c r="I125">
        <v>63</v>
      </c>
      <c r="J125">
        <v>3</v>
      </c>
      <c r="K125">
        <v>4</v>
      </c>
      <c r="L125">
        <v>2</v>
      </c>
      <c r="M125" s="4" t="s">
        <v>514</v>
      </c>
    </row>
    <row r="126" spans="1:13" ht="72" x14ac:dyDescent="0.3">
      <c r="A126" t="s">
        <v>161</v>
      </c>
      <c r="B126" t="s">
        <v>82</v>
      </c>
      <c r="C126" t="s">
        <v>15</v>
      </c>
      <c r="D126">
        <v>4.0999999999999999E-4</v>
      </c>
      <c r="E126" t="s">
        <v>194</v>
      </c>
      <c r="F126">
        <v>85.7</v>
      </c>
      <c r="G126">
        <v>21</v>
      </c>
      <c r="H126">
        <v>167.3</v>
      </c>
      <c r="I126">
        <v>66</v>
      </c>
      <c r="J126">
        <v>0</v>
      </c>
      <c r="K126">
        <v>1</v>
      </c>
      <c r="L126">
        <v>1</v>
      </c>
      <c r="M126" s="4" t="s">
        <v>515</v>
      </c>
    </row>
    <row r="127" spans="1:13" ht="72" x14ac:dyDescent="0.3">
      <c r="A127" t="s">
        <v>161</v>
      </c>
      <c r="B127" t="s">
        <v>84</v>
      </c>
      <c r="C127" t="s">
        <v>12</v>
      </c>
      <c r="D127">
        <v>4.4000000000000003E-3</v>
      </c>
      <c r="E127" s="2" t="s">
        <v>173</v>
      </c>
      <c r="F127">
        <v>78.900000000000006</v>
      </c>
      <c r="G127">
        <v>19</v>
      </c>
      <c r="H127">
        <v>150</v>
      </c>
      <c r="I127">
        <v>59</v>
      </c>
      <c r="J127">
        <v>3</v>
      </c>
      <c r="K127">
        <v>3</v>
      </c>
      <c r="L127">
        <v>2</v>
      </c>
      <c r="M127" s="4" t="s">
        <v>516</v>
      </c>
    </row>
    <row r="128" spans="1:13" ht="72" x14ac:dyDescent="0.3">
      <c r="A128" t="s">
        <v>161</v>
      </c>
      <c r="B128" t="s">
        <v>85</v>
      </c>
      <c r="C128" t="s">
        <v>15</v>
      </c>
      <c r="D128">
        <v>3.0999999999999999E-3</v>
      </c>
      <c r="E128" t="s">
        <v>195</v>
      </c>
      <c r="F128">
        <v>76.2</v>
      </c>
      <c r="G128">
        <v>21</v>
      </c>
      <c r="H128">
        <v>151.5</v>
      </c>
      <c r="I128">
        <v>60</v>
      </c>
      <c r="J128">
        <v>0</v>
      </c>
      <c r="K128">
        <v>1</v>
      </c>
      <c r="L128">
        <v>1</v>
      </c>
      <c r="M128" s="4" t="s">
        <v>517</v>
      </c>
    </row>
    <row r="129" spans="1:13" ht="72" x14ac:dyDescent="0.3">
      <c r="A129" t="s">
        <v>161</v>
      </c>
      <c r="B129" t="s">
        <v>86</v>
      </c>
      <c r="C129" t="s">
        <v>12</v>
      </c>
      <c r="D129">
        <v>1.4999999999999999E-4</v>
      </c>
      <c r="E129" t="s">
        <v>196</v>
      </c>
      <c r="F129">
        <v>81</v>
      </c>
      <c r="G129">
        <v>21</v>
      </c>
      <c r="H129">
        <v>175.2</v>
      </c>
      <c r="I129">
        <v>69</v>
      </c>
      <c r="J129">
        <v>1</v>
      </c>
      <c r="K129">
        <v>1</v>
      </c>
      <c r="L129">
        <v>1</v>
      </c>
      <c r="M129" s="4" t="s">
        <v>518</v>
      </c>
    </row>
    <row r="130" spans="1:13" ht="72" x14ac:dyDescent="0.3">
      <c r="A130" t="s">
        <v>161</v>
      </c>
      <c r="B130" t="s">
        <v>88</v>
      </c>
      <c r="C130" t="s">
        <v>15</v>
      </c>
      <c r="D130">
        <v>1.7000000000000001E-2</v>
      </c>
      <c r="E130" t="s">
        <v>178</v>
      </c>
      <c r="F130">
        <v>75</v>
      </c>
      <c r="G130">
        <v>20</v>
      </c>
      <c r="H130">
        <v>139.1</v>
      </c>
      <c r="I130">
        <v>55</v>
      </c>
      <c r="J130">
        <v>0</v>
      </c>
      <c r="K130">
        <v>1</v>
      </c>
      <c r="L130">
        <v>1</v>
      </c>
      <c r="M130" s="4" t="s">
        <v>519</v>
      </c>
    </row>
    <row r="131" spans="1:13" ht="72" x14ac:dyDescent="0.3">
      <c r="A131" t="s">
        <v>161</v>
      </c>
      <c r="B131" t="s">
        <v>197</v>
      </c>
      <c r="C131" t="s">
        <v>15</v>
      </c>
      <c r="D131">
        <v>0.13</v>
      </c>
      <c r="E131" t="s">
        <v>13</v>
      </c>
      <c r="F131">
        <v>73.900000000000006</v>
      </c>
      <c r="G131">
        <v>23</v>
      </c>
      <c r="H131">
        <v>122.2</v>
      </c>
      <c r="I131">
        <v>49</v>
      </c>
      <c r="J131">
        <v>0</v>
      </c>
      <c r="K131">
        <v>2</v>
      </c>
      <c r="L131">
        <v>2</v>
      </c>
      <c r="M131" s="4" t="s">
        <v>520</v>
      </c>
    </row>
    <row r="132" spans="1:13" ht="72" x14ac:dyDescent="0.3">
      <c r="A132" t="s">
        <v>161</v>
      </c>
      <c r="B132" t="s">
        <v>89</v>
      </c>
      <c r="C132" t="s">
        <v>15</v>
      </c>
      <c r="D132">
        <v>2.1000000000000001E-4</v>
      </c>
      <c r="E132" t="s">
        <v>179</v>
      </c>
      <c r="F132">
        <v>84.2</v>
      </c>
      <c r="G132">
        <v>19</v>
      </c>
      <c r="H132">
        <v>173.7</v>
      </c>
      <c r="I132">
        <v>68</v>
      </c>
      <c r="J132">
        <v>0</v>
      </c>
      <c r="K132">
        <v>0</v>
      </c>
      <c r="L132">
        <v>0</v>
      </c>
      <c r="M132" s="4" t="s">
        <v>521</v>
      </c>
    </row>
    <row r="133" spans="1:13" ht="72" x14ac:dyDescent="0.3">
      <c r="A133" t="s">
        <v>161</v>
      </c>
      <c r="B133" t="s">
        <v>90</v>
      </c>
      <c r="C133" t="s">
        <v>15</v>
      </c>
      <c r="D133" s="1">
        <v>1.7E-8</v>
      </c>
      <c r="E133" t="s">
        <v>176</v>
      </c>
      <c r="F133">
        <v>95.2</v>
      </c>
      <c r="G133">
        <v>21</v>
      </c>
      <c r="H133">
        <v>246.7</v>
      </c>
      <c r="I133">
        <v>96</v>
      </c>
      <c r="J133">
        <v>0</v>
      </c>
      <c r="K133">
        <v>0</v>
      </c>
      <c r="L133">
        <v>0</v>
      </c>
      <c r="M133" s="4" t="s">
        <v>522</v>
      </c>
    </row>
    <row r="134" spans="1:13" ht="72" x14ac:dyDescent="0.3">
      <c r="A134" t="s">
        <v>161</v>
      </c>
      <c r="B134" t="s">
        <v>32</v>
      </c>
      <c r="C134" t="s">
        <v>12</v>
      </c>
      <c r="D134">
        <v>2.4E-2</v>
      </c>
      <c r="E134" t="s">
        <v>198</v>
      </c>
      <c r="F134">
        <v>77.8</v>
      </c>
      <c r="G134">
        <v>18</v>
      </c>
      <c r="H134">
        <v>135.69999999999999</v>
      </c>
      <c r="I134">
        <v>54</v>
      </c>
      <c r="J134">
        <v>4</v>
      </c>
      <c r="K134">
        <v>4</v>
      </c>
      <c r="L134">
        <v>3</v>
      </c>
      <c r="M134" s="4" t="s">
        <v>523</v>
      </c>
    </row>
    <row r="135" spans="1:13" ht="72" x14ac:dyDescent="0.3">
      <c r="A135" t="s">
        <v>161</v>
      </c>
      <c r="B135" t="s">
        <v>93</v>
      </c>
      <c r="C135" t="s">
        <v>15</v>
      </c>
      <c r="D135" s="1">
        <v>3.8999999999999999E-5</v>
      </c>
      <c r="E135" t="s">
        <v>177</v>
      </c>
      <c r="F135">
        <v>85</v>
      </c>
      <c r="G135">
        <v>20</v>
      </c>
      <c r="H135">
        <v>185.4</v>
      </c>
      <c r="I135">
        <v>73</v>
      </c>
      <c r="J135">
        <v>3</v>
      </c>
      <c r="K135">
        <v>0</v>
      </c>
      <c r="L135">
        <v>2</v>
      </c>
      <c r="M135" s="4" t="s">
        <v>495</v>
      </c>
    </row>
    <row r="136" spans="1:13" ht="72" x14ac:dyDescent="0.3">
      <c r="A136" t="s">
        <v>161</v>
      </c>
      <c r="B136" t="s">
        <v>94</v>
      </c>
      <c r="C136" t="s">
        <v>12</v>
      </c>
      <c r="D136">
        <v>1.7000000000000001E-2</v>
      </c>
      <c r="E136" t="s">
        <v>181</v>
      </c>
      <c r="F136">
        <v>75</v>
      </c>
      <c r="G136">
        <v>20</v>
      </c>
      <c r="H136">
        <v>138.4</v>
      </c>
      <c r="I136">
        <v>55</v>
      </c>
      <c r="J136">
        <v>2</v>
      </c>
      <c r="K136">
        <v>3</v>
      </c>
      <c r="L136">
        <v>2</v>
      </c>
      <c r="M136" s="4" t="s">
        <v>524</v>
      </c>
    </row>
    <row r="137" spans="1:13" ht="72" x14ac:dyDescent="0.3">
      <c r="A137" t="s">
        <v>161</v>
      </c>
      <c r="B137" t="s">
        <v>95</v>
      </c>
      <c r="C137" t="s">
        <v>12</v>
      </c>
      <c r="D137" s="1">
        <v>3.8999999999999999E-5</v>
      </c>
      <c r="E137" t="s">
        <v>180</v>
      </c>
      <c r="F137">
        <v>85</v>
      </c>
      <c r="G137">
        <v>20</v>
      </c>
      <c r="H137">
        <v>185.7</v>
      </c>
      <c r="I137">
        <v>73</v>
      </c>
      <c r="J137">
        <v>2</v>
      </c>
      <c r="K137">
        <v>1</v>
      </c>
      <c r="L137">
        <v>0</v>
      </c>
      <c r="M137" s="4" t="s">
        <v>525</v>
      </c>
    </row>
    <row r="138" spans="1:13" ht="72" x14ac:dyDescent="0.3">
      <c r="A138" t="s">
        <v>161</v>
      </c>
      <c r="B138" t="s">
        <v>98</v>
      </c>
      <c r="C138" t="s">
        <v>12</v>
      </c>
      <c r="D138" s="1">
        <v>4.7999999999999996E-7</v>
      </c>
      <c r="E138" t="s">
        <v>199</v>
      </c>
      <c r="F138">
        <v>94.7</v>
      </c>
      <c r="G138">
        <v>19</v>
      </c>
      <c r="H138">
        <v>219</v>
      </c>
      <c r="I138">
        <v>86</v>
      </c>
      <c r="J138">
        <v>3</v>
      </c>
      <c r="K138">
        <v>3</v>
      </c>
      <c r="L138">
        <v>1</v>
      </c>
      <c r="M138" s="4" t="s">
        <v>511</v>
      </c>
    </row>
    <row r="139" spans="1:13" ht="72" x14ac:dyDescent="0.3">
      <c r="A139" t="s">
        <v>161</v>
      </c>
      <c r="B139" t="s">
        <v>100</v>
      </c>
      <c r="C139" t="s">
        <v>15</v>
      </c>
      <c r="D139" s="1">
        <v>2.8E-5</v>
      </c>
      <c r="E139" t="s">
        <v>185</v>
      </c>
      <c r="F139">
        <v>81.8</v>
      </c>
      <c r="G139">
        <v>22</v>
      </c>
      <c r="H139">
        <v>188.4</v>
      </c>
      <c r="I139">
        <v>74</v>
      </c>
      <c r="J139">
        <v>0</v>
      </c>
      <c r="K139">
        <v>1</v>
      </c>
      <c r="L139">
        <v>1</v>
      </c>
      <c r="M139" s="4" t="s">
        <v>526</v>
      </c>
    </row>
    <row r="140" spans="1:13" ht="72" x14ac:dyDescent="0.3">
      <c r="A140" t="s">
        <v>161</v>
      </c>
      <c r="B140" t="s">
        <v>101</v>
      </c>
      <c r="C140" t="s">
        <v>15</v>
      </c>
      <c r="D140" s="1">
        <v>1.9E-6</v>
      </c>
      <c r="E140" t="s">
        <v>200</v>
      </c>
      <c r="F140">
        <v>90</v>
      </c>
      <c r="G140">
        <v>20</v>
      </c>
      <c r="H140">
        <v>209.4</v>
      </c>
      <c r="I140">
        <v>82</v>
      </c>
      <c r="J140">
        <v>1</v>
      </c>
      <c r="K140">
        <v>0</v>
      </c>
      <c r="L140">
        <v>0</v>
      </c>
      <c r="M140" s="4" t="s">
        <v>527</v>
      </c>
    </row>
    <row r="141" spans="1:13" ht="72" x14ac:dyDescent="0.3">
      <c r="A141" t="s">
        <v>161</v>
      </c>
      <c r="B141" t="s">
        <v>103</v>
      </c>
      <c r="C141" t="s">
        <v>15</v>
      </c>
      <c r="D141" s="1">
        <v>3.8999999999999999E-5</v>
      </c>
      <c r="E141" t="s">
        <v>201</v>
      </c>
      <c r="F141">
        <v>85</v>
      </c>
      <c r="G141">
        <v>20</v>
      </c>
      <c r="H141">
        <v>186.1</v>
      </c>
      <c r="I141">
        <v>73</v>
      </c>
      <c r="J141">
        <v>1</v>
      </c>
      <c r="K141">
        <v>1</v>
      </c>
      <c r="L141">
        <v>1</v>
      </c>
      <c r="M141" s="4" t="s">
        <v>528</v>
      </c>
    </row>
    <row r="142" spans="1:13" ht="72" x14ac:dyDescent="0.3">
      <c r="A142" t="s">
        <v>161</v>
      </c>
      <c r="B142" t="s">
        <v>105</v>
      </c>
      <c r="C142" t="s">
        <v>15</v>
      </c>
      <c r="D142">
        <v>8.0999999999999996E-4</v>
      </c>
      <c r="E142" t="s">
        <v>202</v>
      </c>
      <c r="F142">
        <v>80</v>
      </c>
      <c r="G142">
        <v>20</v>
      </c>
      <c r="H142">
        <v>162.1</v>
      </c>
      <c r="I142">
        <v>64</v>
      </c>
      <c r="J142">
        <v>0</v>
      </c>
      <c r="K142">
        <v>0</v>
      </c>
      <c r="L142">
        <v>0</v>
      </c>
      <c r="M142" s="4" t="s">
        <v>529</v>
      </c>
    </row>
    <row r="143" spans="1:13" ht="72" x14ac:dyDescent="0.3">
      <c r="A143" t="s">
        <v>161</v>
      </c>
      <c r="B143" t="s">
        <v>107</v>
      </c>
      <c r="C143" t="s">
        <v>15</v>
      </c>
      <c r="D143" s="1">
        <v>2.8E-5</v>
      </c>
      <c r="E143" t="s">
        <v>203</v>
      </c>
      <c r="F143">
        <v>81.8</v>
      </c>
      <c r="G143">
        <v>22</v>
      </c>
      <c r="H143">
        <v>188.4</v>
      </c>
      <c r="I143">
        <v>74</v>
      </c>
      <c r="J143">
        <v>0</v>
      </c>
      <c r="K143">
        <v>0</v>
      </c>
      <c r="L143">
        <v>0</v>
      </c>
      <c r="M143" s="4" t="s">
        <v>530</v>
      </c>
    </row>
    <row r="144" spans="1:13" ht="72" x14ac:dyDescent="0.3">
      <c r="A144" t="s">
        <v>161</v>
      </c>
      <c r="B144" t="s">
        <v>109</v>
      </c>
      <c r="C144" t="s">
        <v>15</v>
      </c>
      <c r="D144" s="1">
        <v>7.1999999999999997E-6</v>
      </c>
      <c r="E144" s="2" t="s">
        <v>204</v>
      </c>
      <c r="F144">
        <v>85.7</v>
      </c>
      <c r="G144">
        <v>21</v>
      </c>
      <c r="H144">
        <v>198.9</v>
      </c>
      <c r="I144">
        <v>78</v>
      </c>
      <c r="J144">
        <v>0</v>
      </c>
      <c r="K144">
        <v>0</v>
      </c>
      <c r="L144">
        <v>0</v>
      </c>
      <c r="M144" s="4" t="s">
        <v>531</v>
      </c>
    </row>
    <row r="145" spans="1:13" ht="72" x14ac:dyDescent="0.3">
      <c r="A145" t="s">
        <v>161</v>
      </c>
      <c r="B145" t="s">
        <v>111</v>
      </c>
      <c r="C145" t="s">
        <v>12</v>
      </c>
      <c r="D145" s="1">
        <v>1.9E-6</v>
      </c>
      <c r="E145" t="s">
        <v>205</v>
      </c>
      <c r="F145">
        <v>90</v>
      </c>
      <c r="G145">
        <v>20</v>
      </c>
      <c r="H145">
        <v>209.1</v>
      </c>
      <c r="I145">
        <v>82</v>
      </c>
      <c r="J145">
        <v>2</v>
      </c>
      <c r="K145">
        <v>2</v>
      </c>
      <c r="L145">
        <v>1</v>
      </c>
      <c r="M145" s="4" t="s">
        <v>532</v>
      </c>
    </row>
    <row r="146" spans="1:13" ht="72" x14ac:dyDescent="0.3">
      <c r="A146" t="s">
        <v>161</v>
      </c>
      <c r="B146" t="s">
        <v>113</v>
      </c>
      <c r="C146" t="s">
        <v>15</v>
      </c>
      <c r="D146">
        <v>3.0999999999999999E-3</v>
      </c>
      <c r="E146" t="s">
        <v>206</v>
      </c>
      <c r="F146">
        <v>76.2</v>
      </c>
      <c r="G146">
        <v>21</v>
      </c>
      <c r="H146">
        <v>151.5</v>
      </c>
      <c r="I146">
        <v>60</v>
      </c>
      <c r="J146">
        <v>0</v>
      </c>
      <c r="K146">
        <v>0</v>
      </c>
      <c r="L146">
        <v>0</v>
      </c>
      <c r="M146" s="4" t="s">
        <v>533</v>
      </c>
    </row>
    <row r="147" spans="1:13" ht="72" x14ac:dyDescent="0.3">
      <c r="A147" t="s">
        <v>161</v>
      </c>
      <c r="B147" t="s">
        <v>115</v>
      </c>
      <c r="C147" t="s">
        <v>15</v>
      </c>
      <c r="D147" s="1">
        <v>7.1999999999999997E-6</v>
      </c>
      <c r="E147" t="s">
        <v>207</v>
      </c>
      <c r="F147">
        <v>85.7</v>
      </c>
      <c r="G147">
        <v>21</v>
      </c>
      <c r="H147">
        <v>198.6</v>
      </c>
      <c r="I147">
        <v>78</v>
      </c>
      <c r="J147">
        <v>0</v>
      </c>
      <c r="K147">
        <v>0</v>
      </c>
      <c r="L147">
        <v>0</v>
      </c>
      <c r="M147" s="4" t="s">
        <v>534</v>
      </c>
    </row>
    <row r="148" spans="1:13" ht="72" x14ac:dyDescent="0.3">
      <c r="A148" t="s">
        <v>161</v>
      </c>
      <c r="B148" t="s">
        <v>208</v>
      </c>
      <c r="C148" t="s">
        <v>12</v>
      </c>
      <c r="D148">
        <v>3.3000000000000002E-2</v>
      </c>
      <c r="E148" t="s">
        <v>209</v>
      </c>
      <c r="F148">
        <v>81.2</v>
      </c>
      <c r="G148">
        <v>16</v>
      </c>
      <c r="H148">
        <v>133.1</v>
      </c>
      <c r="I148">
        <v>53</v>
      </c>
      <c r="J148">
        <v>6</v>
      </c>
      <c r="K148">
        <v>5</v>
      </c>
      <c r="L148">
        <v>2</v>
      </c>
      <c r="M148" s="4" t="s">
        <v>535</v>
      </c>
    </row>
    <row r="149" spans="1:13" ht="72" x14ac:dyDescent="0.3">
      <c r="A149" t="s">
        <v>161</v>
      </c>
      <c r="B149" t="s">
        <v>117</v>
      </c>
      <c r="C149" t="s">
        <v>12</v>
      </c>
      <c r="D149">
        <v>8.0999999999999996E-4</v>
      </c>
      <c r="E149" t="s">
        <v>210</v>
      </c>
      <c r="F149">
        <v>80</v>
      </c>
      <c r="G149">
        <v>20</v>
      </c>
      <c r="H149">
        <v>161.69999999999999</v>
      </c>
      <c r="I149">
        <v>64</v>
      </c>
      <c r="J149">
        <v>2</v>
      </c>
      <c r="K149">
        <v>3</v>
      </c>
      <c r="L149">
        <v>2</v>
      </c>
      <c r="M149" s="4" t="s">
        <v>536</v>
      </c>
    </row>
    <row r="150" spans="1:13" ht="72" x14ac:dyDescent="0.3">
      <c r="A150" t="s">
        <v>161</v>
      </c>
      <c r="B150" t="s">
        <v>119</v>
      </c>
      <c r="C150" t="s">
        <v>12</v>
      </c>
      <c r="D150">
        <v>0.36</v>
      </c>
      <c r="E150" t="s">
        <v>211</v>
      </c>
      <c r="F150">
        <v>70</v>
      </c>
      <c r="G150">
        <v>20</v>
      </c>
      <c r="H150">
        <v>114.3</v>
      </c>
      <c r="I150">
        <v>46</v>
      </c>
      <c r="J150">
        <v>2</v>
      </c>
      <c r="K150">
        <v>2</v>
      </c>
      <c r="L150">
        <v>3</v>
      </c>
      <c r="M150" s="4" t="s">
        <v>537</v>
      </c>
    </row>
    <row r="151" spans="1:13" ht="72" x14ac:dyDescent="0.3">
      <c r="A151" t="s">
        <v>161</v>
      </c>
      <c r="B151" t="s">
        <v>121</v>
      </c>
      <c r="C151" t="s">
        <v>12</v>
      </c>
      <c r="D151" s="1">
        <v>3.8999999999999999E-5</v>
      </c>
      <c r="E151" t="s">
        <v>163</v>
      </c>
      <c r="F151">
        <v>85</v>
      </c>
      <c r="G151">
        <v>20</v>
      </c>
      <c r="H151">
        <v>185.7</v>
      </c>
      <c r="I151">
        <v>73</v>
      </c>
      <c r="J151">
        <v>2</v>
      </c>
      <c r="K151">
        <v>2</v>
      </c>
      <c r="L151">
        <v>1</v>
      </c>
      <c r="M151" s="4" t="s">
        <v>538</v>
      </c>
    </row>
    <row r="152" spans="1:13" ht="72" x14ac:dyDescent="0.3">
      <c r="A152" t="s">
        <v>161</v>
      </c>
      <c r="B152" t="s">
        <v>122</v>
      </c>
      <c r="C152" t="s">
        <v>15</v>
      </c>
      <c r="D152">
        <v>3.0999999999999999E-3</v>
      </c>
      <c r="E152" s="2" t="s">
        <v>212</v>
      </c>
      <c r="F152">
        <v>76.2</v>
      </c>
      <c r="G152">
        <v>21</v>
      </c>
      <c r="H152">
        <v>151.5</v>
      </c>
      <c r="I152">
        <v>60</v>
      </c>
      <c r="J152">
        <v>0</v>
      </c>
      <c r="K152">
        <v>0</v>
      </c>
      <c r="L152">
        <v>0</v>
      </c>
      <c r="M152" s="4" t="s">
        <v>539</v>
      </c>
    </row>
    <row r="153" spans="1:13" ht="72" x14ac:dyDescent="0.3">
      <c r="A153" t="s">
        <v>161</v>
      </c>
      <c r="B153" t="s">
        <v>124</v>
      </c>
      <c r="C153" t="s">
        <v>15</v>
      </c>
      <c r="D153">
        <v>1.4999999999999999E-4</v>
      </c>
      <c r="E153" t="s">
        <v>213</v>
      </c>
      <c r="F153">
        <v>81</v>
      </c>
      <c r="G153">
        <v>21</v>
      </c>
      <c r="H153">
        <v>175.2</v>
      </c>
      <c r="I153">
        <v>69</v>
      </c>
      <c r="J153">
        <v>1</v>
      </c>
      <c r="K153">
        <v>1</v>
      </c>
      <c r="L153">
        <v>1</v>
      </c>
      <c r="M153" s="4" t="s">
        <v>540</v>
      </c>
    </row>
    <row r="154" spans="1:13" ht="72" x14ac:dyDescent="0.3">
      <c r="A154" t="s">
        <v>161</v>
      </c>
      <c r="B154" t="s">
        <v>126</v>
      </c>
      <c r="C154" t="s">
        <v>12</v>
      </c>
      <c r="D154" s="1">
        <v>3.8999999999999999E-5</v>
      </c>
      <c r="E154" s="2" t="s">
        <v>164</v>
      </c>
      <c r="F154">
        <v>85</v>
      </c>
      <c r="G154">
        <v>20</v>
      </c>
      <c r="H154">
        <v>185.7</v>
      </c>
      <c r="I154">
        <v>73</v>
      </c>
      <c r="J154">
        <v>2</v>
      </c>
      <c r="K154">
        <v>2</v>
      </c>
      <c r="L154">
        <v>1</v>
      </c>
      <c r="M154" s="4" t="s">
        <v>541</v>
      </c>
    </row>
    <row r="155" spans="1:13" ht="72" x14ac:dyDescent="0.3">
      <c r="A155" t="s">
        <v>161</v>
      </c>
      <c r="B155" t="s">
        <v>214</v>
      </c>
      <c r="C155" t="s">
        <v>15</v>
      </c>
      <c r="D155">
        <v>0.36</v>
      </c>
      <c r="E155" t="s">
        <v>13</v>
      </c>
      <c r="F155">
        <v>82.4</v>
      </c>
      <c r="G155">
        <v>17</v>
      </c>
      <c r="H155">
        <v>113.4</v>
      </c>
      <c r="I155">
        <v>46</v>
      </c>
      <c r="J155">
        <v>4</v>
      </c>
      <c r="K155">
        <v>2</v>
      </c>
      <c r="L155">
        <v>5</v>
      </c>
      <c r="M155" s="4" t="s">
        <v>542</v>
      </c>
    </row>
    <row r="156" spans="1:13" ht="86.4" x14ac:dyDescent="0.3">
      <c r="A156" t="s">
        <v>161</v>
      </c>
      <c r="B156" t="s">
        <v>127</v>
      </c>
      <c r="C156" t="s">
        <v>12</v>
      </c>
      <c r="D156" s="1">
        <v>1.9E-6</v>
      </c>
      <c r="E156" s="2" t="s">
        <v>169</v>
      </c>
      <c r="F156">
        <v>90</v>
      </c>
      <c r="G156">
        <v>20</v>
      </c>
      <c r="H156">
        <v>209.1</v>
      </c>
      <c r="I156">
        <v>82</v>
      </c>
      <c r="J156">
        <v>2</v>
      </c>
      <c r="K156">
        <v>2</v>
      </c>
      <c r="L156">
        <v>1</v>
      </c>
      <c r="M156" s="4" t="s">
        <v>532</v>
      </c>
    </row>
    <row r="157" spans="1:13" ht="72" x14ac:dyDescent="0.3">
      <c r="A157" t="s">
        <v>161</v>
      </c>
      <c r="B157" t="s">
        <v>128</v>
      </c>
      <c r="C157" t="s">
        <v>15</v>
      </c>
      <c r="D157" s="1">
        <v>2.8E-5</v>
      </c>
      <c r="E157" t="s">
        <v>175</v>
      </c>
      <c r="F157">
        <v>81.8</v>
      </c>
      <c r="G157">
        <v>22</v>
      </c>
      <c r="H157">
        <v>188.4</v>
      </c>
      <c r="I157">
        <v>74</v>
      </c>
      <c r="J157">
        <v>0</v>
      </c>
      <c r="K157">
        <v>0</v>
      </c>
      <c r="L157">
        <v>0</v>
      </c>
      <c r="M157" s="4" t="s">
        <v>543</v>
      </c>
    </row>
    <row r="158" spans="1:13" ht="72" x14ac:dyDescent="0.3">
      <c r="A158" t="s">
        <v>161</v>
      </c>
      <c r="B158" t="s">
        <v>129</v>
      </c>
      <c r="C158" t="s">
        <v>15</v>
      </c>
      <c r="D158" s="1">
        <v>7.1999999999999997E-6</v>
      </c>
      <c r="E158" t="s">
        <v>170</v>
      </c>
      <c r="F158">
        <v>85.7</v>
      </c>
      <c r="G158">
        <v>21</v>
      </c>
      <c r="H158">
        <v>198.9</v>
      </c>
      <c r="I158">
        <v>78</v>
      </c>
      <c r="J158">
        <v>0</v>
      </c>
      <c r="K158">
        <v>0</v>
      </c>
      <c r="L158">
        <v>0</v>
      </c>
      <c r="M158" s="4" t="s">
        <v>544</v>
      </c>
    </row>
    <row r="159" spans="1:13" ht="72" x14ac:dyDescent="0.3">
      <c r="A159" t="s">
        <v>161</v>
      </c>
      <c r="B159" t="s">
        <v>130</v>
      </c>
      <c r="C159" t="s">
        <v>15</v>
      </c>
      <c r="D159" s="1">
        <v>3.8999999999999999E-5</v>
      </c>
      <c r="E159" t="s">
        <v>198</v>
      </c>
      <c r="F159">
        <v>85</v>
      </c>
      <c r="G159">
        <v>20</v>
      </c>
      <c r="H159">
        <v>185.4</v>
      </c>
      <c r="I159">
        <v>73</v>
      </c>
      <c r="J159">
        <v>3</v>
      </c>
      <c r="K159">
        <v>0</v>
      </c>
      <c r="L159">
        <v>2</v>
      </c>
      <c r="M159" s="4" t="s">
        <v>495</v>
      </c>
    </row>
    <row r="160" spans="1:13" ht="72" x14ac:dyDescent="0.3">
      <c r="A160" t="s">
        <v>161</v>
      </c>
      <c r="B160" t="s">
        <v>131</v>
      </c>
      <c r="C160" t="s">
        <v>15</v>
      </c>
      <c r="D160" s="1">
        <v>3.8999999999999999E-5</v>
      </c>
      <c r="E160" t="s">
        <v>199</v>
      </c>
      <c r="F160">
        <v>85</v>
      </c>
      <c r="G160">
        <v>20</v>
      </c>
      <c r="H160">
        <v>186.1</v>
      </c>
      <c r="I160">
        <v>73</v>
      </c>
      <c r="J160">
        <v>1</v>
      </c>
      <c r="K160">
        <v>1</v>
      </c>
      <c r="L160">
        <v>0</v>
      </c>
      <c r="M160" s="4" t="s">
        <v>545</v>
      </c>
    </row>
    <row r="161" spans="1:13" ht="72" x14ac:dyDescent="0.3">
      <c r="A161" t="s">
        <v>161</v>
      </c>
      <c r="B161" t="s">
        <v>132</v>
      </c>
      <c r="C161" t="s">
        <v>15</v>
      </c>
      <c r="D161">
        <v>2.4E-2</v>
      </c>
      <c r="E161" t="s">
        <v>172</v>
      </c>
      <c r="F161">
        <v>77.8</v>
      </c>
      <c r="G161">
        <v>18</v>
      </c>
      <c r="H161">
        <v>137.30000000000001</v>
      </c>
      <c r="I161">
        <v>54</v>
      </c>
      <c r="J161">
        <v>0</v>
      </c>
      <c r="K161">
        <v>0</v>
      </c>
      <c r="L161">
        <v>0</v>
      </c>
      <c r="M161" s="4" t="s">
        <v>546</v>
      </c>
    </row>
    <row r="162" spans="1:13" ht="72" x14ac:dyDescent="0.3">
      <c r="A162" t="s">
        <v>161</v>
      </c>
      <c r="B162" t="s">
        <v>134</v>
      </c>
      <c r="C162" t="s">
        <v>15</v>
      </c>
      <c r="D162" s="1">
        <v>7.1999999999999997E-6</v>
      </c>
      <c r="E162" t="s">
        <v>215</v>
      </c>
      <c r="F162">
        <v>85.7</v>
      </c>
      <c r="G162">
        <v>21</v>
      </c>
      <c r="H162">
        <v>199.3</v>
      </c>
      <c r="I162">
        <v>78</v>
      </c>
      <c r="J162">
        <v>0</v>
      </c>
      <c r="K162">
        <v>0</v>
      </c>
      <c r="L162">
        <v>0</v>
      </c>
      <c r="M162" s="4" t="s">
        <v>547</v>
      </c>
    </row>
    <row r="163" spans="1:13" ht="72" x14ac:dyDescent="0.3">
      <c r="A163" t="s">
        <v>161</v>
      </c>
      <c r="B163" t="s">
        <v>136</v>
      </c>
      <c r="C163" t="s">
        <v>15</v>
      </c>
      <c r="D163" s="1">
        <v>3.4999999999999998E-7</v>
      </c>
      <c r="E163" t="s">
        <v>174</v>
      </c>
      <c r="F163">
        <v>90.5</v>
      </c>
      <c r="G163">
        <v>21</v>
      </c>
      <c r="H163">
        <v>222.6</v>
      </c>
      <c r="I163">
        <v>87</v>
      </c>
      <c r="J163">
        <v>1</v>
      </c>
      <c r="K163">
        <v>1</v>
      </c>
      <c r="L163">
        <v>0</v>
      </c>
      <c r="M163" s="4" t="s">
        <v>548</v>
      </c>
    </row>
    <row r="164" spans="1:13" ht="72" x14ac:dyDescent="0.3">
      <c r="A164" t="s">
        <v>216</v>
      </c>
      <c r="B164" t="s">
        <v>39</v>
      </c>
      <c r="C164" t="s">
        <v>12</v>
      </c>
      <c r="D164">
        <v>6.2E-2</v>
      </c>
      <c r="E164" t="s">
        <v>13</v>
      </c>
      <c r="F164">
        <v>84.2</v>
      </c>
      <c r="G164">
        <v>19</v>
      </c>
      <c r="H164">
        <v>128.30000000000001</v>
      </c>
      <c r="I164">
        <v>56</v>
      </c>
      <c r="J164">
        <v>4</v>
      </c>
      <c r="K164">
        <v>5</v>
      </c>
      <c r="L164">
        <v>2</v>
      </c>
      <c r="M164" s="4" t="s">
        <v>549</v>
      </c>
    </row>
    <row r="165" spans="1:13" ht="72" x14ac:dyDescent="0.3">
      <c r="A165" t="s">
        <v>217</v>
      </c>
      <c r="B165" t="s">
        <v>17</v>
      </c>
      <c r="C165" t="s">
        <v>15</v>
      </c>
      <c r="D165">
        <v>4.1999999999999997E-3</v>
      </c>
      <c r="E165" t="s">
        <v>13</v>
      </c>
      <c r="F165">
        <v>81.2</v>
      </c>
      <c r="G165">
        <v>16</v>
      </c>
      <c r="H165">
        <v>149.30000000000001</v>
      </c>
      <c r="I165">
        <v>53</v>
      </c>
      <c r="J165">
        <v>3</v>
      </c>
      <c r="K165">
        <v>3</v>
      </c>
      <c r="L165">
        <v>2</v>
      </c>
      <c r="M165" s="4" t="s">
        <v>550</v>
      </c>
    </row>
    <row r="166" spans="1:13" ht="72" x14ac:dyDescent="0.3">
      <c r="A166" t="s">
        <v>217</v>
      </c>
      <c r="B166" t="s">
        <v>21</v>
      </c>
      <c r="C166" t="s">
        <v>15</v>
      </c>
      <c r="D166">
        <v>0.12</v>
      </c>
      <c r="E166" t="s">
        <v>13</v>
      </c>
      <c r="F166">
        <v>75</v>
      </c>
      <c r="G166">
        <v>16</v>
      </c>
      <c r="H166">
        <v>123.3</v>
      </c>
      <c r="I166">
        <v>44</v>
      </c>
      <c r="J166">
        <v>3</v>
      </c>
      <c r="K166">
        <v>3</v>
      </c>
      <c r="L166">
        <v>2</v>
      </c>
      <c r="M166" s="4" t="s">
        <v>551</v>
      </c>
    </row>
    <row r="167" spans="1:13" ht="72" x14ac:dyDescent="0.3">
      <c r="A167" t="s">
        <v>217</v>
      </c>
      <c r="B167" t="s">
        <v>218</v>
      </c>
      <c r="C167" t="s">
        <v>12</v>
      </c>
      <c r="D167">
        <v>0.25</v>
      </c>
      <c r="E167" t="s">
        <v>13</v>
      </c>
      <c r="F167">
        <v>77.8</v>
      </c>
      <c r="G167">
        <v>18</v>
      </c>
      <c r="H167">
        <v>117.9</v>
      </c>
      <c r="I167">
        <v>42</v>
      </c>
      <c r="J167">
        <v>2</v>
      </c>
      <c r="K167">
        <v>2</v>
      </c>
      <c r="L167">
        <v>1</v>
      </c>
      <c r="M167" s="4" t="s">
        <v>552</v>
      </c>
    </row>
    <row r="168" spans="1:13" ht="72" x14ac:dyDescent="0.3">
      <c r="A168" t="s">
        <v>217</v>
      </c>
      <c r="B168" t="s">
        <v>25</v>
      </c>
      <c r="C168" t="s">
        <v>15</v>
      </c>
      <c r="D168">
        <v>0.12</v>
      </c>
      <c r="E168" t="s">
        <v>13</v>
      </c>
      <c r="F168">
        <v>75</v>
      </c>
      <c r="G168">
        <v>16</v>
      </c>
      <c r="H168">
        <v>123.3</v>
      </c>
      <c r="I168">
        <v>44</v>
      </c>
      <c r="J168">
        <v>3</v>
      </c>
      <c r="K168">
        <v>3</v>
      </c>
      <c r="L168">
        <v>2</v>
      </c>
      <c r="M168" s="4" t="s">
        <v>551</v>
      </c>
    </row>
    <row r="169" spans="1:13" ht="72" x14ac:dyDescent="0.3">
      <c r="A169" t="s">
        <v>217</v>
      </c>
      <c r="B169" t="s">
        <v>27</v>
      </c>
      <c r="C169" t="s">
        <v>15</v>
      </c>
      <c r="D169">
        <v>0.12</v>
      </c>
      <c r="E169" t="s">
        <v>13</v>
      </c>
      <c r="F169">
        <v>75</v>
      </c>
      <c r="G169">
        <v>16</v>
      </c>
      <c r="H169">
        <v>123.3</v>
      </c>
      <c r="I169">
        <v>44</v>
      </c>
      <c r="J169">
        <v>3</v>
      </c>
      <c r="K169">
        <v>3</v>
      </c>
      <c r="L169">
        <v>2</v>
      </c>
      <c r="M169" s="4" t="s">
        <v>551</v>
      </c>
    </row>
    <row r="170" spans="1:13" ht="72" x14ac:dyDescent="0.3">
      <c r="A170" t="s">
        <v>217</v>
      </c>
      <c r="B170" t="s">
        <v>28</v>
      </c>
      <c r="C170" t="s">
        <v>15</v>
      </c>
      <c r="D170">
        <v>0.17</v>
      </c>
      <c r="E170" t="s">
        <v>13</v>
      </c>
      <c r="F170">
        <v>75</v>
      </c>
      <c r="G170">
        <v>20</v>
      </c>
      <c r="H170">
        <v>120.8</v>
      </c>
      <c r="I170">
        <v>43</v>
      </c>
      <c r="J170">
        <v>1</v>
      </c>
      <c r="K170">
        <v>1</v>
      </c>
      <c r="L170">
        <v>2</v>
      </c>
      <c r="M170" s="4" t="s">
        <v>553</v>
      </c>
    </row>
    <row r="171" spans="1:13" ht="72" x14ac:dyDescent="0.3">
      <c r="A171" t="s">
        <v>217</v>
      </c>
      <c r="B171" t="s">
        <v>34</v>
      </c>
      <c r="C171" t="s">
        <v>15</v>
      </c>
      <c r="D171">
        <v>0.12</v>
      </c>
      <c r="E171" t="s">
        <v>13</v>
      </c>
      <c r="F171">
        <v>75</v>
      </c>
      <c r="G171">
        <v>16</v>
      </c>
      <c r="H171">
        <v>123.7</v>
      </c>
      <c r="I171">
        <v>44</v>
      </c>
      <c r="J171">
        <v>3</v>
      </c>
      <c r="K171">
        <v>3</v>
      </c>
      <c r="L171">
        <v>2</v>
      </c>
      <c r="M171" s="4" t="s">
        <v>554</v>
      </c>
    </row>
    <row r="172" spans="1:13" ht="72" x14ac:dyDescent="0.3">
      <c r="A172" t="s">
        <v>217</v>
      </c>
      <c r="B172" t="s">
        <v>219</v>
      </c>
      <c r="C172" t="s">
        <v>15</v>
      </c>
      <c r="D172">
        <v>0.12</v>
      </c>
      <c r="E172" t="s">
        <v>13</v>
      </c>
      <c r="F172">
        <v>75</v>
      </c>
      <c r="G172">
        <v>16</v>
      </c>
      <c r="H172">
        <v>123.7</v>
      </c>
      <c r="I172">
        <v>44</v>
      </c>
      <c r="J172">
        <v>4</v>
      </c>
      <c r="K172">
        <v>3</v>
      </c>
      <c r="L172">
        <v>2</v>
      </c>
      <c r="M172" s="4" t="s">
        <v>555</v>
      </c>
    </row>
    <row r="173" spans="1:13" ht="72" x14ac:dyDescent="0.3">
      <c r="A173" t="s">
        <v>217</v>
      </c>
      <c r="B173" t="s">
        <v>220</v>
      </c>
      <c r="C173" t="s">
        <v>12</v>
      </c>
      <c r="D173">
        <v>0.12</v>
      </c>
      <c r="E173" t="s">
        <v>13</v>
      </c>
      <c r="F173">
        <v>75</v>
      </c>
      <c r="G173">
        <v>16</v>
      </c>
      <c r="H173">
        <v>123.7</v>
      </c>
      <c r="I173">
        <v>44</v>
      </c>
      <c r="J173">
        <v>1</v>
      </c>
      <c r="K173">
        <v>2</v>
      </c>
      <c r="L173">
        <v>2</v>
      </c>
      <c r="M173" s="4" t="s">
        <v>556</v>
      </c>
    </row>
    <row r="174" spans="1:13" ht="72" x14ac:dyDescent="0.3">
      <c r="A174" t="s">
        <v>217</v>
      </c>
      <c r="B174" t="s">
        <v>39</v>
      </c>
      <c r="C174" t="s">
        <v>15</v>
      </c>
      <c r="D174">
        <v>0.12</v>
      </c>
      <c r="E174" t="s">
        <v>13</v>
      </c>
      <c r="F174">
        <v>75</v>
      </c>
      <c r="G174">
        <v>16</v>
      </c>
      <c r="H174">
        <v>123.3</v>
      </c>
      <c r="I174">
        <v>44</v>
      </c>
      <c r="J174">
        <v>0</v>
      </c>
      <c r="K174">
        <v>3</v>
      </c>
      <c r="L174">
        <v>3</v>
      </c>
      <c r="M174" s="4" t="s">
        <v>557</v>
      </c>
    </row>
    <row r="175" spans="1:13" ht="72" x14ac:dyDescent="0.3">
      <c r="A175" t="s">
        <v>217</v>
      </c>
      <c r="B175" t="s">
        <v>41</v>
      </c>
      <c r="C175" t="s">
        <v>12</v>
      </c>
      <c r="D175">
        <v>4.1999999999999997E-3</v>
      </c>
      <c r="E175" t="s">
        <v>13</v>
      </c>
      <c r="F175">
        <v>81.2</v>
      </c>
      <c r="G175">
        <v>16</v>
      </c>
      <c r="H175">
        <v>149.69999999999999</v>
      </c>
      <c r="I175">
        <v>53</v>
      </c>
      <c r="J175">
        <v>1</v>
      </c>
      <c r="K175">
        <v>2</v>
      </c>
      <c r="L175">
        <v>2</v>
      </c>
      <c r="M175" s="4" t="s">
        <v>558</v>
      </c>
    </row>
    <row r="176" spans="1:13" ht="72" x14ac:dyDescent="0.3">
      <c r="A176" t="s">
        <v>217</v>
      </c>
      <c r="B176" t="s">
        <v>221</v>
      </c>
      <c r="C176" t="s">
        <v>15</v>
      </c>
      <c r="D176">
        <v>1.2999999999999999E-2</v>
      </c>
      <c r="E176" t="s">
        <v>13</v>
      </c>
      <c r="F176">
        <v>73.7</v>
      </c>
      <c r="G176">
        <v>19</v>
      </c>
      <c r="H176">
        <v>140</v>
      </c>
      <c r="I176">
        <v>50</v>
      </c>
      <c r="J176">
        <v>3</v>
      </c>
      <c r="K176">
        <v>3</v>
      </c>
      <c r="L176">
        <v>0</v>
      </c>
      <c r="M176" s="4" t="s">
        <v>559</v>
      </c>
    </row>
    <row r="177" spans="1:13" ht="72" x14ac:dyDescent="0.3">
      <c r="A177" t="s">
        <v>217</v>
      </c>
      <c r="B177" t="s">
        <v>222</v>
      </c>
      <c r="C177" t="s">
        <v>15</v>
      </c>
      <c r="D177">
        <v>0.12</v>
      </c>
      <c r="E177" t="s">
        <v>13</v>
      </c>
      <c r="F177">
        <v>75</v>
      </c>
      <c r="G177">
        <v>16</v>
      </c>
      <c r="H177">
        <v>123.3</v>
      </c>
      <c r="I177">
        <v>44</v>
      </c>
      <c r="J177">
        <v>5</v>
      </c>
      <c r="K177">
        <v>1</v>
      </c>
      <c r="L177">
        <v>5</v>
      </c>
      <c r="M177" s="4" t="s">
        <v>560</v>
      </c>
    </row>
    <row r="178" spans="1:13" ht="72" x14ac:dyDescent="0.3">
      <c r="A178" t="s">
        <v>217</v>
      </c>
      <c r="B178" t="s">
        <v>223</v>
      </c>
      <c r="C178" t="s">
        <v>12</v>
      </c>
      <c r="D178">
        <v>1.7999999999999999E-2</v>
      </c>
      <c r="E178" t="s">
        <v>13</v>
      </c>
      <c r="F178">
        <v>76.5</v>
      </c>
      <c r="G178">
        <v>17</v>
      </c>
      <c r="H178">
        <v>137.4</v>
      </c>
      <c r="I178">
        <v>49</v>
      </c>
      <c r="J178">
        <v>1</v>
      </c>
      <c r="K178">
        <v>4</v>
      </c>
      <c r="L178">
        <v>3</v>
      </c>
      <c r="M178" s="4" t="s">
        <v>561</v>
      </c>
    </row>
    <row r="179" spans="1:13" ht="72" x14ac:dyDescent="0.3">
      <c r="A179" t="s">
        <v>217</v>
      </c>
      <c r="B179" t="s">
        <v>186</v>
      </c>
      <c r="C179" t="s">
        <v>12</v>
      </c>
      <c r="D179">
        <v>3.9E-2</v>
      </c>
      <c r="E179" t="s">
        <v>13</v>
      </c>
      <c r="F179">
        <v>78.900000000000006</v>
      </c>
      <c r="G179">
        <v>19</v>
      </c>
      <c r="H179">
        <v>132</v>
      </c>
      <c r="I179">
        <v>47</v>
      </c>
      <c r="J179">
        <v>5</v>
      </c>
      <c r="K179">
        <v>5</v>
      </c>
      <c r="L179">
        <v>4</v>
      </c>
      <c r="M179" s="4" t="s">
        <v>562</v>
      </c>
    </row>
    <row r="180" spans="1:13" ht="72" x14ac:dyDescent="0.3">
      <c r="A180" t="s">
        <v>217</v>
      </c>
      <c r="B180" t="s">
        <v>78</v>
      </c>
      <c r="C180" t="s">
        <v>12</v>
      </c>
      <c r="D180">
        <v>0.12</v>
      </c>
      <c r="E180" t="s">
        <v>13</v>
      </c>
      <c r="F180">
        <v>75</v>
      </c>
      <c r="G180">
        <v>16</v>
      </c>
      <c r="H180">
        <v>123.7</v>
      </c>
      <c r="I180">
        <v>44</v>
      </c>
      <c r="J180">
        <v>0</v>
      </c>
      <c r="K180">
        <v>2</v>
      </c>
      <c r="L180">
        <v>2</v>
      </c>
      <c r="M180" s="4" t="s">
        <v>563</v>
      </c>
    </row>
    <row r="181" spans="1:13" ht="72" x14ac:dyDescent="0.3">
      <c r="A181" t="s">
        <v>217</v>
      </c>
      <c r="B181" t="s">
        <v>224</v>
      </c>
      <c r="C181" t="s">
        <v>15</v>
      </c>
      <c r="D181">
        <v>1.7999999999999999E-2</v>
      </c>
      <c r="E181" t="s">
        <v>13</v>
      </c>
      <c r="F181">
        <v>76.5</v>
      </c>
      <c r="G181">
        <v>17</v>
      </c>
      <c r="H181">
        <v>137.80000000000001</v>
      </c>
      <c r="I181">
        <v>49</v>
      </c>
      <c r="J181">
        <v>2</v>
      </c>
      <c r="K181">
        <v>2</v>
      </c>
      <c r="L181">
        <v>2</v>
      </c>
      <c r="M181" s="4" t="s">
        <v>564</v>
      </c>
    </row>
    <row r="182" spans="1:13" ht="72" x14ac:dyDescent="0.3">
      <c r="A182" t="s">
        <v>217</v>
      </c>
      <c r="B182" t="s">
        <v>88</v>
      </c>
      <c r="C182" t="s">
        <v>15</v>
      </c>
      <c r="D182">
        <v>0.12</v>
      </c>
      <c r="E182" t="s">
        <v>13</v>
      </c>
      <c r="F182">
        <v>75</v>
      </c>
      <c r="G182">
        <v>16</v>
      </c>
      <c r="H182">
        <v>124</v>
      </c>
      <c r="I182">
        <v>44</v>
      </c>
      <c r="J182">
        <v>3</v>
      </c>
      <c r="K182">
        <v>3</v>
      </c>
      <c r="L182">
        <v>1</v>
      </c>
      <c r="M182" s="4" t="s">
        <v>565</v>
      </c>
    </row>
    <row r="183" spans="1:13" ht="72" x14ac:dyDescent="0.3">
      <c r="A183" t="s">
        <v>217</v>
      </c>
      <c r="B183" t="s">
        <v>94</v>
      </c>
      <c r="C183" t="s">
        <v>12</v>
      </c>
      <c r="D183">
        <v>8.1000000000000003E-2</v>
      </c>
      <c r="E183" t="s">
        <v>13</v>
      </c>
      <c r="F183">
        <v>72.2</v>
      </c>
      <c r="G183">
        <v>18</v>
      </c>
      <c r="H183">
        <v>126.2</v>
      </c>
      <c r="I183">
        <v>45</v>
      </c>
      <c r="J183">
        <v>0</v>
      </c>
      <c r="K183">
        <v>1</v>
      </c>
      <c r="L183">
        <v>1</v>
      </c>
      <c r="M183" s="4" t="s">
        <v>566</v>
      </c>
    </row>
    <row r="184" spans="1:13" ht="72" x14ac:dyDescent="0.3">
      <c r="A184" t="s">
        <v>217</v>
      </c>
      <c r="B184" t="s">
        <v>225</v>
      </c>
      <c r="C184" t="s">
        <v>15</v>
      </c>
      <c r="D184">
        <v>0.12</v>
      </c>
      <c r="E184" t="s">
        <v>13</v>
      </c>
      <c r="F184">
        <v>75</v>
      </c>
      <c r="G184">
        <v>16</v>
      </c>
      <c r="H184">
        <v>123</v>
      </c>
      <c r="I184">
        <v>44</v>
      </c>
      <c r="J184">
        <v>3</v>
      </c>
      <c r="K184">
        <v>3</v>
      </c>
      <c r="L184">
        <v>1</v>
      </c>
      <c r="M184" s="4" t="s">
        <v>567</v>
      </c>
    </row>
    <row r="185" spans="1:13" ht="72" x14ac:dyDescent="0.3">
      <c r="A185" t="s">
        <v>217</v>
      </c>
      <c r="B185" t="s">
        <v>100</v>
      </c>
      <c r="C185" t="s">
        <v>15</v>
      </c>
      <c r="D185">
        <v>0.12</v>
      </c>
      <c r="E185" t="s">
        <v>13</v>
      </c>
      <c r="F185">
        <v>75</v>
      </c>
      <c r="G185">
        <v>16</v>
      </c>
      <c r="H185">
        <v>123.3</v>
      </c>
      <c r="I185">
        <v>44</v>
      </c>
      <c r="J185">
        <v>3</v>
      </c>
      <c r="K185">
        <v>3</v>
      </c>
      <c r="L185">
        <v>2</v>
      </c>
      <c r="M185" s="4" t="s">
        <v>568</v>
      </c>
    </row>
    <row r="186" spans="1:13" ht="72" x14ac:dyDescent="0.3">
      <c r="A186" t="s">
        <v>217</v>
      </c>
      <c r="B186" t="s">
        <v>226</v>
      </c>
      <c r="C186" t="s">
        <v>15</v>
      </c>
      <c r="D186">
        <v>1.7999999999999999E-2</v>
      </c>
      <c r="E186" t="s">
        <v>13</v>
      </c>
      <c r="F186">
        <v>76.5</v>
      </c>
      <c r="G186">
        <v>17</v>
      </c>
      <c r="H186">
        <v>137.1</v>
      </c>
      <c r="I186">
        <v>49</v>
      </c>
      <c r="J186">
        <v>2</v>
      </c>
      <c r="K186">
        <v>1</v>
      </c>
      <c r="L186">
        <v>3</v>
      </c>
      <c r="M186" s="4" t="s">
        <v>569</v>
      </c>
    </row>
    <row r="187" spans="1:13" ht="72" x14ac:dyDescent="0.3">
      <c r="A187" t="s">
        <v>217</v>
      </c>
      <c r="B187" t="s">
        <v>160</v>
      </c>
      <c r="C187" t="s">
        <v>12</v>
      </c>
      <c r="D187">
        <v>0.36</v>
      </c>
      <c r="E187" t="s">
        <v>13</v>
      </c>
      <c r="F187">
        <v>81.2</v>
      </c>
      <c r="G187">
        <v>16</v>
      </c>
      <c r="H187">
        <v>115</v>
      </c>
      <c r="I187">
        <v>41</v>
      </c>
      <c r="J187">
        <v>2</v>
      </c>
      <c r="K187">
        <v>6</v>
      </c>
      <c r="L187">
        <v>6</v>
      </c>
      <c r="M187" s="4" t="s">
        <v>570</v>
      </c>
    </row>
    <row r="188" spans="1:13" ht="72" x14ac:dyDescent="0.3">
      <c r="A188" t="s">
        <v>217</v>
      </c>
      <c r="B188" t="s">
        <v>227</v>
      </c>
      <c r="C188" t="s">
        <v>12</v>
      </c>
      <c r="D188">
        <v>8.1000000000000003E-2</v>
      </c>
      <c r="E188" t="s">
        <v>228</v>
      </c>
      <c r="F188">
        <v>72.2</v>
      </c>
      <c r="G188">
        <v>18</v>
      </c>
      <c r="H188">
        <v>126.2</v>
      </c>
      <c r="I188">
        <v>45</v>
      </c>
      <c r="J188">
        <v>3</v>
      </c>
      <c r="K188">
        <v>2</v>
      </c>
      <c r="L188">
        <v>3</v>
      </c>
      <c r="M188" s="4" t="s">
        <v>571</v>
      </c>
    </row>
    <row r="189" spans="1:13" ht="72" x14ac:dyDescent="0.3">
      <c r="A189" t="s">
        <v>217</v>
      </c>
      <c r="B189" t="s">
        <v>111</v>
      </c>
      <c r="C189" t="s">
        <v>12</v>
      </c>
      <c r="D189">
        <v>0.12</v>
      </c>
      <c r="E189" t="s">
        <v>13</v>
      </c>
      <c r="F189">
        <v>75</v>
      </c>
      <c r="G189">
        <v>16</v>
      </c>
      <c r="H189">
        <v>123</v>
      </c>
      <c r="I189">
        <v>44</v>
      </c>
      <c r="J189">
        <v>0</v>
      </c>
      <c r="K189">
        <v>2</v>
      </c>
      <c r="L189">
        <v>2</v>
      </c>
      <c r="M189" s="4" t="s">
        <v>572</v>
      </c>
    </row>
    <row r="190" spans="1:13" ht="72" x14ac:dyDescent="0.3">
      <c r="A190" t="s">
        <v>217</v>
      </c>
      <c r="B190" t="s">
        <v>113</v>
      </c>
      <c r="C190" t="s">
        <v>12</v>
      </c>
      <c r="D190">
        <v>1.7999999999999999E-2</v>
      </c>
      <c r="E190" t="s">
        <v>13</v>
      </c>
      <c r="F190">
        <v>76.5</v>
      </c>
      <c r="G190">
        <v>17</v>
      </c>
      <c r="H190">
        <v>137.80000000000001</v>
      </c>
      <c r="I190">
        <v>49</v>
      </c>
      <c r="J190">
        <v>4</v>
      </c>
      <c r="K190">
        <v>4</v>
      </c>
      <c r="L190">
        <v>1</v>
      </c>
      <c r="M190" s="4" t="s">
        <v>573</v>
      </c>
    </row>
    <row r="191" spans="1:13" ht="72" x14ac:dyDescent="0.3">
      <c r="A191" t="s">
        <v>217</v>
      </c>
      <c r="B191" t="s">
        <v>229</v>
      </c>
      <c r="C191" t="s">
        <v>15</v>
      </c>
      <c r="D191">
        <v>1.7999999999999999E-2</v>
      </c>
      <c r="E191" t="s">
        <v>13</v>
      </c>
      <c r="F191">
        <v>76.5</v>
      </c>
      <c r="G191">
        <v>17</v>
      </c>
      <c r="H191">
        <v>137.80000000000001</v>
      </c>
      <c r="I191">
        <v>49</v>
      </c>
      <c r="J191">
        <v>4</v>
      </c>
      <c r="K191">
        <v>1</v>
      </c>
      <c r="L191">
        <v>5</v>
      </c>
      <c r="M191" s="4" t="s">
        <v>574</v>
      </c>
    </row>
    <row r="192" spans="1:13" ht="72" x14ac:dyDescent="0.3">
      <c r="A192" t="s">
        <v>217</v>
      </c>
      <c r="B192" t="s">
        <v>119</v>
      </c>
      <c r="C192" t="s">
        <v>12</v>
      </c>
      <c r="D192">
        <v>0.12</v>
      </c>
      <c r="E192" t="s">
        <v>13</v>
      </c>
      <c r="F192">
        <v>75</v>
      </c>
      <c r="G192">
        <v>16</v>
      </c>
      <c r="H192">
        <v>123</v>
      </c>
      <c r="I192">
        <v>44</v>
      </c>
      <c r="J192">
        <v>4</v>
      </c>
      <c r="K192">
        <v>2</v>
      </c>
      <c r="L192">
        <v>6</v>
      </c>
      <c r="M192" s="4" t="s">
        <v>575</v>
      </c>
    </row>
    <row r="193" spans="1:13" ht="72" x14ac:dyDescent="0.3">
      <c r="A193" t="s">
        <v>217</v>
      </c>
      <c r="B193" t="s">
        <v>127</v>
      </c>
      <c r="C193" t="s">
        <v>12</v>
      </c>
      <c r="D193">
        <v>0.12</v>
      </c>
      <c r="E193" t="s">
        <v>13</v>
      </c>
      <c r="F193">
        <v>75</v>
      </c>
      <c r="G193">
        <v>16</v>
      </c>
      <c r="H193">
        <v>123</v>
      </c>
      <c r="I193">
        <v>44</v>
      </c>
      <c r="J193">
        <v>0</v>
      </c>
      <c r="K193">
        <v>2</v>
      </c>
      <c r="L193">
        <v>2</v>
      </c>
      <c r="M193" s="4" t="s">
        <v>572</v>
      </c>
    </row>
    <row r="194" spans="1:13" ht="72" x14ac:dyDescent="0.3">
      <c r="A194" t="s">
        <v>217</v>
      </c>
      <c r="B194" t="s">
        <v>136</v>
      </c>
      <c r="C194" t="s">
        <v>15</v>
      </c>
      <c r="D194">
        <v>0.12</v>
      </c>
      <c r="E194" t="s">
        <v>13</v>
      </c>
      <c r="F194">
        <v>75</v>
      </c>
      <c r="G194">
        <v>16</v>
      </c>
      <c r="H194">
        <v>123.3</v>
      </c>
      <c r="I194">
        <v>44</v>
      </c>
      <c r="J194">
        <v>2</v>
      </c>
      <c r="K194">
        <v>3</v>
      </c>
      <c r="L194">
        <v>2</v>
      </c>
      <c r="M194" s="4" t="s">
        <v>576</v>
      </c>
    </row>
    <row r="195" spans="1:13" ht="72" x14ac:dyDescent="0.3">
      <c r="A195" t="s">
        <v>230</v>
      </c>
      <c r="B195" t="s">
        <v>231</v>
      </c>
      <c r="C195" t="s">
        <v>15</v>
      </c>
      <c r="D195">
        <v>0.45</v>
      </c>
      <c r="E195" t="s">
        <v>13</v>
      </c>
      <c r="F195">
        <v>76.5</v>
      </c>
      <c r="G195">
        <v>17</v>
      </c>
      <c r="H195">
        <v>114.9</v>
      </c>
      <c r="I195">
        <v>49</v>
      </c>
      <c r="J195">
        <v>1</v>
      </c>
      <c r="K195">
        <v>2</v>
      </c>
      <c r="L195">
        <v>2</v>
      </c>
      <c r="M195" s="4" t="s">
        <v>577</v>
      </c>
    </row>
    <row r="196" spans="1:13" ht="72" x14ac:dyDescent="0.3">
      <c r="A196" t="s">
        <v>230</v>
      </c>
      <c r="B196" t="s">
        <v>232</v>
      </c>
      <c r="C196" t="s">
        <v>12</v>
      </c>
      <c r="D196">
        <v>0.45</v>
      </c>
      <c r="E196" t="s">
        <v>13</v>
      </c>
      <c r="F196">
        <v>76.5</v>
      </c>
      <c r="G196">
        <v>17</v>
      </c>
      <c r="H196">
        <v>112.5</v>
      </c>
      <c r="I196">
        <v>49</v>
      </c>
      <c r="J196">
        <v>1</v>
      </c>
      <c r="K196">
        <v>4</v>
      </c>
      <c r="L196">
        <v>3</v>
      </c>
      <c r="M196" s="4" t="s">
        <v>578</v>
      </c>
    </row>
    <row r="197" spans="1:13" ht="72" x14ac:dyDescent="0.3">
      <c r="A197" t="s">
        <v>230</v>
      </c>
      <c r="B197" t="s">
        <v>233</v>
      </c>
      <c r="C197" t="s">
        <v>15</v>
      </c>
      <c r="D197">
        <v>0.45</v>
      </c>
      <c r="E197" t="s">
        <v>13</v>
      </c>
      <c r="F197">
        <v>76.5</v>
      </c>
      <c r="G197">
        <v>17</v>
      </c>
      <c r="H197">
        <v>112.9</v>
      </c>
      <c r="I197">
        <v>49</v>
      </c>
      <c r="J197">
        <v>3</v>
      </c>
      <c r="K197">
        <v>1</v>
      </c>
      <c r="L197">
        <v>3</v>
      </c>
      <c r="M197" s="4" t="s">
        <v>579</v>
      </c>
    </row>
    <row r="198" spans="1:13" ht="72" x14ac:dyDescent="0.3">
      <c r="A198" t="s">
        <v>234</v>
      </c>
      <c r="B198" t="s">
        <v>235</v>
      </c>
      <c r="C198" t="s">
        <v>15</v>
      </c>
      <c r="D198">
        <v>0.41</v>
      </c>
      <c r="E198" t="s">
        <v>13</v>
      </c>
      <c r="F198">
        <v>82.4</v>
      </c>
      <c r="G198">
        <v>17</v>
      </c>
      <c r="H198">
        <v>114.4</v>
      </c>
      <c r="I198">
        <v>58</v>
      </c>
      <c r="J198">
        <v>3</v>
      </c>
      <c r="K198">
        <v>2</v>
      </c>
      <c r="L198">
        <v>1</v>
      </c>
      <c r="M198" s="4" t="s">
        <v>580</v>
      </c>
    </row>
    <row r="199" spans="1:13" ht="72" x14ac:dyDescent="0.3">
      <c r="A199" t="s">
        <v>234</v>
      </c>
      <c r="B199" t="s">
        <v>236</v>
      </c>
      <c r="C199" t="s">
        <v>15</v>
      </c>
      <c r="D199">
        <v>0.32</v>
      </c>
      <c r="E199" t="s">
        <v>13</v>
      </c>
      <c r="F199">
        <v>78.900000000000006</v>
      </c>
      <c r="G199">
        <v>19</v>
      </c>
      <c r="H199">
        <v>115.2</v>
      </c>
      <c r="I199">
        <v>59</v>
      </c>
      <c r="J199">
        <v>2</v>
      </c>
      <c r="K199">
        <v>2</v>
      </c>
      <c r="L199">
        <v>1</v>
      </c>
      <c r="M199" s="4" t="s">
        <v>581</v>
      </c>
    </row>
    <row r="200" spans="1:13" ht="72" x14ac:dyDescent="0.3">
      <c r="A200" t="s">
        <v>237</v>
      </c>
      <c r="B200" t="s">
        <v>238</v>
      </c>
      <c r="C200" t="s">
        <v>15</v>
      </c>
      <c r="D200">
        <v>0.16</v>
      </c>
      <c r="E200" t="s">
        <v>13</v>
      </c>
      <c r="F200">
        <v>77.8</v>
      </c>
      <c r="G200">
        <v>18</v>
      </c>
      <c r="H200">
        <v>121</v>
      </c>
      <c r="I200">
        <v>54</v>
      </c>
      <c r="J200">
        <v>1</v>
      </c>
      <c r="K200">
        <v>1</v>
      </c>
      <c r="L200">
        <v>0</v>
      </c>
      <c r="M200" s="4" t="s">
        <v>582</v>
      </c>
    </row>
    <row r="201" spans="1:13" ht="72" x14ac:dyDescent="0.3">
      <c r="A201" t="s">
        <v>237</v>
      </c>
      <c r="B201" t="s">
        <v>239</v>
      </c>
      <c r="C201" t="s">
        <v>15</v>
      </c>
      <c r="D201">
        <v>0.21</v>
      </c>
      <c r="E201" t="s">
        <v>13</v>
      </c>
      <c r="F201">
        <v>81.2</v>
      </c>
      <c r="G201">
        <v>16</v>
      </c>
      <c r="H201">
        <v>117.9</v>
      </c>
      <c r="I201">
        <v>53</v>
      </c>
      <c r="J201">
        <v>0</v>
      </c>
      <c r="K201">
        <v>1</v>
      </c>
      <c r="L201">
        <v>1</v>
      </c>
      <c r="M201" s="4" t="s">
        <v>583</v>
      </c>
    </row>
    <row r="202" spans="1:13" ht="72" x14ac:dyDescent="0.3">
      <c r="A202" t="s">
        <v>240</v>
      </c>
      <c r="B202" t="s">
        <v>241</v>
      </c>
      <c r="C202" t="s">
        <v>12</v>
      </c>
      <c r="D202">
        <v>0.12</v>
      </c>
      <c r="E202" t="s">
        <v>13</v>
      </c>
      <c r="F202">
        <v>81.2</v>
      </c>
      <c r="G202">
        <v>16</v>
      </c>
      <c r="H202">
        <v>124.4</v>
      </c>
      <c r="I202">
        <v>53</v>
      </c>
      <c r="J202">
        <v>1</v>
      </c>
      <c r="K202">
        <v>1</v>
      </c>
      <c r="L202">
        <v>2</v>
      </c>
      <c r="M202" s="4" t="s">
        <v>584</v>
      </c>
    </row>
    <row r="203" spans="1:13" ht="72" x14ac:dyDescent="0.3">
      <c r="A203" t="s">
        <v>242</v>
      </c>
      <c r="B203" t="s">
        <v>243</v>
      </c>
      <c r="C203" t="s">
        <v>15</v>
      </c>
      <c r="D203">
        <v>3.6999999999999998E-2</v>
      </c>
      <c r="E203" t="s">
        <v>244</v>
      </c>
      <c r="F203">
        <v>81</v>
      </c>
      <c r="G203">
        <v>21</v>
      </c>
      <c r="H203">
        <v>132.4</v>
      </c>
      <c r="I203">
        <v>69</v>
      </c>
      <c r="J203">
        <v>1</v>
      </c>
      <c r="K203">
        <v>1</v>
      </c>
      <c r="L203">
        <v>1</v>
      </c>
      <c r="M203" s="4" t="s">
        <v>585</v>
      </c>
    </row>
    <row r="204" spans="1:13" ht="72" x14ac:dyDescent="0.3">
      <c r="A204" t="s">
        <v>242</v>
      </c>
      <c r="B204" t="s">
        <v>245</v>
      </c>
      <c r="C204" t="s">
        <v>15</v>
      </c>
      <c r="D204">
        <v>0.12</v>
      </c>
      <c r="E204" t="s">
        <v>13</v>
      </c>
      <c r="F204">
        <v>80</v>
      </c>
      <c r="G204">
        <v>20</v>
      </c>
      <c r="H204">
        <v>122.9</v>
      </c>
      <c r="I204">
        <v>64</v>
      </c>
      <c r="J204">
        <v>1</v>
      </c>
      <c r="K204">
        <v>0</v>
      </c>
      <c r="L204">
        <v>0</v>
      </c>
      <c r="M204" s="4" t="s">
        <v>586</v>
      </c>
    </row>
    <row r="205" spans="1:13" ht="72" x14ac:dyDescent="0.3">
      <c r="A205" t="s">
        <v>242</v>
      </c>
      <c r="B205" t="s">
        <v>246</v>
      </c>
      <c r="C205" t="s">
        <v>15</v>
      </c>
      <c r="D205">
        <v>0.2</v>
      </c>
      <c r="E205" t="s">
        <v>13</v>
      </c>
      <c r="F205">
        <v>87.5</v>
      </c>
      <c r="G205">
        <v>16</v>
      </c>
      <c r="H205">
        <v>120.7</v>
      </c>
      <c r="I205">
        <v>62</v>
      </c>
      <c r="J205">
        <v>4</v>
      </c>
      <c r="K205">
        <v>3</v>
      </c>
      <c r="L205">
        <v>1</v>
      </c>
      <c r="M205" s="4" t="s">
        <v>587</v>
      </c>
    </row>
    <row r="206" spans="1:13" ht="72" x14ac:dyDescent="0.3">
      <c r="A206" t="s">
        <v>247</v>
      </c>
      <c r="B206" t="s">
        <v>248</v>
      </c>
      <c r="C206" t="s">
        <v>12</v>
      </c>
      <c r="D206">
        <v>0.42</v>
      </c>
      <c r="E206" t="s">
        <v>13</v>
      </c>
      <c r="F206">
        <v>88.2</v>
      </c>
      <c r="G206">
        <v>17</v>
      </c>
      <c r="H206">
        <v>113.4</v>
      </c>
      <c r="I206">
        <v>55</v>
      </c>
      <c r="J206">
        <v>1</v>
      </c>
      <c r="K206">
        <v>4</v>
      </c>
      <c r="L206">
        <v>4</v>
      </c>
      <c r="M206" s="4" t="s">
        <v>588</v>
      </c>
    </row>
    <row r="207" spans="1:13" ht="72" x14ac:dyDescent="0.3">
      <c r="A207" t="s">
        <v>249</v>
      </c>
      <c r="B207" t="s">
        <v>250</v>
      </c>
      <c r="C207" t="s">
        <v>15</v>
      </c>
      <c r="D207">
        <v>4.7E-2</v>
      </c>
      <c r="E207" t="s">
        <v>13</v>
      </c>
      <c r="F207">
        <v>77.8</v>
      </c>
      <c r="G207">
        <v>18</v>
      </c>
      <c r="H207">
        <v>130.4</v>
      </c>
      <c r="I207">
        <v>54</v>
      </c>
      <c r="J207">
        <v>3</v>
      </c>
      <c r="K207">
        <v>4</v>
      </c>
      <c r="L207">
        <v>1</v>
      </c>
      <c r="M207" s="4" t="s">
        <v>589</v>
      </c>
    </row>
    <row r="208" spans="1:13" ht="72" x14ac:dyDescent="0.3">
      <c r="A208" t="s">
        <v>249</v>
      </c>
      <c r="B208" t="s">
        <v>251</v>
      </c>
      <c r="C208" t="s">
        <v>15</v>
      </c>
      <c r="D208">
        <v>6.5000000000000002E-2</v>
      </c>
      <c r="E208" t="s">
        <v>13</v>
      </c>
      <c r="F208">
        <v>81.2</v>
      </c>
      <c r="G208">
        <v>16</v>
      </c>
      <c r="H208">
        <v>128.30000000000001</v>
      </c>
      <c r="I208">
        <v>53</v>
      </c>
      <c r="J208">
        <v>1</v>
      </c>
      <c r="K208">
        <v>3</v>
      </c>
      <c r="L208">
        <v>2</v>
      </c>
      <c r="M208" s="4" t="s">
        <v>590</v>
      </c>
    </row>
    <row r="209" spans="1:13" ht="72" x14ac:dyDescent="0.3">
      <c r="A209" t="s">
        <v>252</v>
      </c>
      <c r="B209" t="s">
        <v>253</v>
      </c>
      <c r="C209" t="s">
        <v>12</v>
      </c>
      <c r="D209">
        <v>0.19</v>
      </c>
      <c r="E209" t="s">
        <v>13</v>
      </c>
      <c r="F209">
        <v>81.2</v>
      </c>
      <c r="G209">
        <v>16</v>
      </c>
      <c r="H209">
        <v>119.5</v>
      </c>
      <c r="I209">
        <v>53</v>
      </c>
      <c r="J209">
        <v>1</v>
      </c>
      <c r="K209">
        <v>2</v>
      </c>
      <c r="L209">
        <v>3</v>
      </c>
      <c r="M209" s="4" t="s">
        <v>591</v>
      </c>
    </row>
    <row r="210" spans="1:13" ht="72" x14ac:dyDescent="0.3">
      <c r="A210" t="s">
        <v>254</v>
      </c>
      <c r="B210" t="s">
        <v>255</v>
      </c>
      <c r="C210" t="s">
        <v>15</v>
      </c>
      <c r="D210">
        <v>0.33</v>
      </c>
      <c r="E210" t="s">
        <v>13</v>
      </c>
      <c r="F210">
        <v>72.2</v>
      </c>
      <c r="G210">
        <v>18</v>
      </c>
      <c r="H210">
        <v>114.5</v>
      </c>
      <c r="I210">
        <v>45</v>
      </c>
      <c r="J210">
        <v>2</v>
      </c>
      <c r="K210">
        <v>3</v>
      </c>
      <c r="L210">
        <v>4</v>
      </c>
      <c r="M210" s="4" t="s">
        <v>592</v>
      </c>
    </row>
    <row r="211" spans="1:13" ht="72" x14ac:dyDescent="0.3">
      <c r="A211" t="s">
        <v>254</v>
      </c>
      <c r="B211" t="s">
        <v>256</v>
      </c>
      <c r="C211" t="s">
        <v>15</v>
      </c>
      <c r="D211">
        <v>0.47</v>
      </c>
      <c r="E211" t="s">
        <v>13</v>
      </c>
      <c r="F211">
        <v>75</v>
      </c>
      <c r="G211">
        <v>16</v>
      </c>
      <c r="H211">
        <v>112.6</v>
      </c>
      <c r="I211">
        <v>44</v>
      </c>
      <c r="J211">
        <v>1</v>
      </c>
      <c r="K211">
        <v>3</v>
      </c>
      <c r="L211">
        <v>2</v>
      </c>
      <c r="M211" s="4" t="s">
        <v>593</v>
      </c>
    </row>
    <row r="212" spans="1:13" ht="72" x14ac:dyDescent="0.3">
      <c r="A212" t="s">
        <v>254</v>
      </c>
      <c r="B212" t="s">
        <v>257</v>
      </c>
      <c r="C212" t="s">
        <v>12</v>
      </c>
      <c r="D212">
        <v>0.47</v>
      </c>
      <c r="E212" t="s">
        <v>13</v>
      </c>
      <c r="F212">
        <v>75</v>
      </c>
      <c r="G212">
        <v>16</v>
      </c>
      <c r="H212">
        <v>112.6</v>
      </c>
      <c r="I212">
        <v>44</v>
      </c>
      <c r="J212">
        <v>3</v>
      </c>
      <c r="K212">
        <v>2</v>
      </c>
      <c r="L212">
        <v>5</v>
      </c>
      <c r="M212" s="4" t="s">
        <v>594</v>
      </c>
    </row>
    <row r="213" spans="1:13" ht="72" x14ac:dyDescent="0.3">
      <c r="A213" t="s">
        <v>254</v>
      </c>
      <c r="B213" t="s">
        <v>258</v>
      </c>
      <c r="C213" t="s">
        <v>12</v>
      </c>
      <c r="D213">
        <v>0.24</v>
      </c>
      <c r="E213" t="s">
        <v>13</v>
      </c>
      <c r="F213">
        <v>82.4</v>
      </c>
      <c r="G213">
        <v>17</v>
      </c>
      <c r="H213">
        <v>117.5</v>
      </c>
      <c r="I213">
        <v>46</v>
      </c>
      <c r="J213">
        <v>3</v>
      </c>
      <c r="K213">
        <v>5</v>
      </c>
      <c r="L213">
        <v>5</v>
      </c>
      <c r="M213" s="4" t="s">
        <v>595</v>
      </c>
    </row>
    <row r="214" spans="1:13" ht="72" x14ac:dyDescent="0.3">
      <c r="A214" t="s">
        <v>254</v>
      </c>
      <c r="B214" t="s">
        <v>259</v>
      </c>
      <c r="C214" t="s">
        <v>12</v>
      </c>
      <c r="D214">
        <v>8.5000000000000006E-2</v>
      </c>
      <c r="E214" t="s">
        <v>13</v>
      </c>
      <c r="F214">
        <v>76.5</v>
      </c>
      <c r="G214">
        <v>17</v>
      </c>
      <c r="H214">
        <v>125.8</v>
      </c>
      <c r="I214">
        <v>49</v>
      </c>
      <c r="J214">
        <v>0</v>
      </c>
      <c r="K214">
        <v>3</v>
      </c>
      <c r="L214">
        <v>3</v>
      </c>
      <c r="M214" s="4" t="s">
        <v>596</v>
      </c>
    </row>
    <row r="215" spans="1:13" ht="72" x14ac:dyDescent="0.3">
      <c r="A215" t="s">
        <v>254</v>
      </c>
      <c r="B215" t="s">
        <v>260</v>
      </c>
      <c r="C215" t="s">
        <v>12</v>
      </c>
      <c r="D215">
        <v>0.47</v>
      </c>
      <c r="E215" t="s">
        <v>13</v>
      </c>
      <c r="F215">
        <v>75</v>
      </c>
      <c r="G215">
        <v>16</v>
      </c>
      <c r="H215">
        <v>112.6</v>
      </c>
      <c r="I215">
        <v>44</v>
      </c>
      <c r="J215">
        <v>0</v>
      </c>
      <c r="K215">
        <v>3</v>
      </c>
      <c r="L215">
        <v>3</v>
      </c>
      <c r="M215" s="4" t="s">
        <v>597</v>
      </c>
    </row>
    <row r="216" spans="1:13" ht="72" x14ac:dyDescent="0.3">
      <c r="A216" t="s">
        <v>254</v>
      </c>
      <c r="B216" t="s">
        <v>261</v>
      </c>
      <c r="C216" t="s">
        <v>15</v>
      </c>
      <c r="D216">
        <v>8.5000000000000006E-2</v>
      </c>
      <c r="E216" t="s">
        <v>13</v>
      </c>
      <c r="F216">
        <v>76.5</v>
      </c>
      <c r="G216">
        <v>17</v>
      </c>
      <c r="H216">
        <v>126.9</v>
      </c>
      <c r="I216">
        <v>49</v>
      </c>
      <c r="J216">
        <v>1</v>
      </c>
      <c r="K216">
        <v>2</v>
      </c>
      <c r="L216">
        <v>2</v>
      </c>
      <c r="M216" s="4" t="s">
        <v>598</v>
      </c>
    </row>
    <row r="217" spans="1:13" ht="72" x14ac:dyDescent="0.3">
      <c r="A217" t="s">
        <v>262</v>
      </c>
      <c r="B217" t="s">
        <v>263</v>
      </c>
      <c r="C217" t="s">
        <v>12</v>
      </c>
      <c r="D217">
        <v>0.2</v>
      </c>
      <c r="E217" t="s">
        <v>13</v>
      </c>
      <c r="F217">
        <v>80</v>
      </c>
      <c r="G217">
        <v>20</v>
      </c>
      <c r="H217">
        <v>119</v>
      </c>
      <c r="I217">
        <v>64</v>
      </c>
      <c r="J217">
        <v>2</v>
      </c>
      <c r="K217">
        <v>1</v>
      </c>
      <c r="L217">
        <v>2</v>
      </c>
      <c r="M217" s="4" t="s">
        <v>599</v>
      </c>
    </row>
    <row r="218" spans="1:13" ht="72" x14ac:dyDescent="0.3">
      <c r="A218" t="s">
        <v>262</v>
      </c>
      <c r="B218" t="s">
        <v>264</v>
      </c>
      <c r="C218" t="s">
        <v>12</v>
      </c>
      <c r="D218">
        <v>0.2</v>
      </c>
      <c r="E218" t="s">
        <v>13</v>
      </c>
      <c r="F218">
        <v>80</v>
      </c>
      <c r="G218">
        <v>20</v>
      </c>
      <c r="H218">
        <v>119</v>
      </c>
      <c r="I218">
        <v>64</v>
      </c>
      <c r="J218">
        <v>2</v>
      </c>
      <c r="K218">
        <v>1</v>
      </c>
      <c r="L218">
        <v>2</v>
      </c>
      <c r="M218" s="4" t="s">
        <v>599</v>
      </c>
    </row>
    <row r="219" spans="1:13" ht="72" x14ac:dyDescent="0.3">
      <c r="A219" t="s">
        <v>265</v>
      </c>
      <c r="B219" t="s">
        <v>121</v>
      </c>
      <c r="C219" t="s">
        <v>15</v>
      </c>
      <c r="D219">
        <v>9.7999999999999997E-3</v>
      </c>
      <c r="E219" t="s">
        <v>266</v>
      </c>
      <c r="F219">
        <v>80</v>
      </c>
      <c r="G219">
        <v>20</v>
      </c>
      <c r="H219">
        <v>142.69999999999999</v>
      </c>
      <c r="I219">
        <v>64</v>
      </c>
      <c r="J219">
        <v>2</v>
      </c>
      <c r="K219">
        <v>1</v>
      </c>
      <c r="L219">
        <v>2</v>
      </c>
      <c r="M219" s="4" t="s">
        <v>600</v>
      </c>
    </row>
    <row r="220" spans="1:13" ht="72" x14ac:dyDescent="0.3">
      <c r="A220" t="s">
        <v>265</v>
      </c>
      <c r="B220" t="s">
        <v>47</v>
      </c>
      <c r="C220" t="s">
        <v>15</v>
      </c>
      <c r="D220">
        <v>3.1E-2</v>
      </c>
      <c r="E220" t="s">
        <v>267</v>
      </c>
      <c r="F220">
        <v>76.2</v>
      </c>
      <c r="G220">
        <v>21</v>
      </c>
      <c r="H220">
        <v>133.6</v>
      </c>
      <c r="I220">
        <v>60</v>
      </c>
      <c r="J220">
        <v>1</v>
      </c>
      <c r="K220">
        <v>2</v>
      </c>
      <c r="L220">
        <v>2</v>
      </c>
      <c r="M220" s="4" t="s">
        <v>601</v>
      </c>
    </row>
    <row r="221" spans="1:13" ht="72" x14ac:dyDescent="0.3">
      <c r="A221" t="s">
        <v>265</v>
      </c>
      <c r="B221" t="s">
        <v>51</v>
      </c>
      <c r="C221" t="s">
        <v>15</v>
      </c>
      <c r="D221">
        <v>0.14000000000000001</v>
      </c>
      <c r="E221" t="s">
        <v>268</v>
      </c>
      <c r="F221">
        <v>75</v>
      </c>
      <c r="G221">
        <v>20</v>
      </c>
      <c r="H221">
        <v>122.2</v>
      </c>
      <c r="I221">
        <v>55</v>
      </c>
      <c r="J221">
        <v>2</v>
      </c>
      <c r="K221">
        <v>1</v>
      </c>
      <c r="L221">
        <v>2</v>
      </c>
      <c r="M221" s="4" t="s">
        <v>602</v>
      </c>
    </row>
    <row r="222" spans="1:13" ht="72" x14ac:dyDescent="0.3">
      <c r="A222" t="s">
        <v>265</v>
      </c>
      <c r="B222" t="s">
        <v>53</v>
      </c>
      <c r="C222" t="s">
        <v>15</v>
      </c>
      <c r="D222">
        <v>1.7999999999999999E-2</v>
      </c>
      <c r="E222" t="s">
        <v>269</v>
      </c>
      <c r="F222">
        <v>81.8</v>
      </c>
      <c r="G222">
        <v>22</v>
      </c>
      <c r="H222">
        <v>138.1</v>
      </c>
      <c r="I222">
        <v>62</v>
      </c>
      <c r="J222">
        <v>0</v>
      </c>
      <c r="K222">
        <v>2</v>
      </c>
      <c r="L222">
        <v>2</v>
      </c>
      <c r="M222" s="4" t="s">
        <v>603</v>
      </c>
    </row>
    <row r="223" spans="1:13" ht="72" x14ac:dyDescent="0.3">
      <c r="A223" t="s">
        <v>265</v>
      </c>
      <c r="B223" t="s">
        <v>28</v>
      </c>
      <c r="C223" t="s">
        <v>15</v>
      </c>
      <c r="D223">
        <v>0.18</v>
      </c>
      <c r="E223" s="2" t="s">
        <v>270</v>
      </c>
      <c r="F223">
        <v>77.8</v>
      </c>
      <c r="G223">
        <v>18</v>
      </c>
      <c r="H223">
        <v>120.3</v>
      </c>
      <c r="I223">
        <v>54</v>
      </c>
      <c r="J223">
        <v>2</v>
      </c>
      <c r="K223">
        <v>1</v>
      </c>
      <c r="L223">
        <v>2</v>
      </c>
      <c r="M223" s="4" t="s">
        <v>604</v>
      </c>
    </row>
    <row r="224" spans="1:13" ht="86.4" x14ac:dyDescent="0.3">
      <c r="A224" t="s">
        <v>265</v>
      </c>
      <c r="B224" t="s">
        <v>127</v>
      </c>
      <c r="C224" t="s">
        <v>15</v>
      </c>
      <c r="D224">
        <v>3.1E-2</v>
      </c>
      <c r="E224" s="2" t="s">
        <v>271</v>
      </c>
      <c r="F224">
        <v>76.2</v>
      </c>
      <c r="G224">
        <v>21</v>
      </c>
      <c r="H224">
        <v>133.19999999999999</v>
      </c>
      <c r="I224">
        <v>60</v>
      </c>
      <c r="J224">
        <v>2</v>
      </c>
      <c r="K224">
        <v>2</v>
      </c>
      <c r="L224">
        <v>2</v>
      </c>
      <c r="M224" s="4" t="s">
        <v>605</v>
      </c>
    </row>
    <row r="225" spans="1:13" ht="72" x14ac:dyDescent="0.3">
      <c r="A225" t="s">
        <v>265</v>
      </c>
      <c r="B225" t="s">
        <v>93</v>
      </c>
      <c r="C225" t="s">
        <v>12</v>
      </c>
      <c r="D225">
        <v>2.3E-3</v>
      </c>
      <c r="E225" t="s">
        <v>272</v>
      </c>
      <c r="F225">
        <v>81</v>
      </c>
      <c r="G225">
        <v>21</v>
      </c>
      <c r="H225">
        <v>153.69999999999999</v>
      </c>
      <c r="I225">
        <v>69</v>
      </c>
      <c r="J225">
        <v>2</v>
      </c>
      <c r="K225">
        <v>1</v>
      </c>
      <c r="L225">
        <v>0</v>
      </c>
      <c r="M225" s="4" t="s">
        <v>606</v>
      </c>
    </row>
    <row r="226" spans="1:13" ht="72" x14ac:dyDescent="0.3">
      <c r="A226" t="s">
        <v>265</v>
      </c>
      <c r="B226" t="s">
        <v>130</v>
      </c>
      <c r="C226" t="s">
        <v>12</v>
      </c>
      <c r="D226">
        <v>2.3E-3</v>
      </c>
      <c r="E226" t="s">
        <v>273</v>
      </c>
      <c r="F226">
        <v>81</v>
      </c>
      <c r="G226">
        <v>21</v>
      </c>
      <c r="H226">
        <v>153.69999999999999</v>
      </c>
      <c r="I226">
        <v>69</v>
      </c>
      <c r="J226">
        <v>2</v>
      </c>
      <c r="K226">
        <v>1</v>
      </c>
      <c r="L226">
        <v>0</v>
      </c>
      <c r="M226" s="4" t="s">
        <v>606</v>
      </c>
    </row>
    <row r="227" spans="1:13" ht="72" x14ac:dyDescent="0.3">
      <c r="A227" t="s">
        <v>265</v>
      </c>
      <c r="B227" t="s">
        <v>59</v>
      </c>
      <c r="C227" t="s">
        <v>15</v>
      </c>
      <c r="D227">
        <v>0.14000000000000001</v>
      </c>
      <c r="E227" t="s">
        <v>13</v>
      </c>
      <c r="F227">
        <v>75</v>
      </c>
      <c r="G227">
        <v>20</v>
      </c>
      <c r="H227">
        <v>122.2</v>
      </c>
      <c r="I227">
        <v>55</v>
      </c>
      <c r="J227">
        <v>2</v>
      </c>
      <c r="K227">
        <v>1</v>
      </c>
      <c r="L227">
        <v>2</v>
      </c>
      <c r="M227" s="4" t="s">
        <v>607</v>
      </c>
    </row>
    <row r="228" spans="1:13" ht="86.4" x14ac:dyDescent="0.3">
      <c r="A228" t="s">
        <v>265</v>
      </c>
      <c r="B228" t="s">
        <v>30</v>
      </c>
      <c r="C228" t="s">
        <v>12</v>
      </c>
      <c r="D228">
        <v>0.18</v>
      </c>
      <c r="E228" s="2" t="s">
        <v>271</v>
      </c>
      <c r="F228">
        <v>77.8</v>
      </c>
      <c r="G228">
        <v>18</v>
      </c>
      <c r="H228">
        <v>119.9</v>
      </c>
      <c r="I228">
        <v>54</v>
      </c>
      <c r="J228">
        <v>5</v>
      </c>
      <c r="K228">
        <v>4</v>
      </c>
      <c r="L228">
        <v>1</v>
      </c>
      <c r="M228" s="4" t="s">
        <v>608</v>
      </c>
    </row>
    <row r="229" spans="1:13" ht="72" x14ac:dyDescent="0.3">
      <c r="A229" t="s">
        <v>265</v>
      </c>
      <c r="B229" t="s">
        <v>32</v>
      </c>
      <c r="C229" t="s">
        <v>15</v>
      </c>
      <c r="D229">
        <v>5.1999999999999995E-4</v>
      </c>
      <c r="E229" t="s">
        <v>273</v>
      </c>
      <c r="F229">
        <v>81.8</v>
      </c>
      <c r="G229">
        <v>22</v>
      </c>
      <c r="H229">
        <v>165.5</v>
      </c>
      <c r="I229">
        <v>74</v>
      </c>
      <c r="J229">
        <v>0</v>
      </c>
      <c r="K229">
        <v>1</v>
      </c>
      <c r="L229">
        <v>1</v>
      </c>
      <c r="M229" s="4" t="s">
        <v>609</v>
      </c>
    </row>
    <row r="230" spans="1:13" ht="72" x14ac:dyDescent="0.3">
      <c r="A230" t="s">
        <v>265</v>
      </c>
      <c r="B230" t="s">
        <v>96</v>
      </c>
      <c r="C230" t="s">
        <v>15</v>
      </c>
      <c r="D230">
        <v>0.24</v>
      </c>
      <c r="E230" t="s">
        <v>274</v>
      </c>
      <c r="F230">
        <v>81.2</v>
      </c>
      <c r="G230">
        <v>16</v>
      </c>
      <c r="H230">
        <v>117.6</v>
      </c>
      <c r="I230">
        <v>53</v>
      </c>
      <c r="J230">
        <v>2</v>
      </c>
      <c r="K230">
        <v>3</v>
      </c>
      <c r="L230">
        <v>5</v>
      </c>
      <c r="M230" s="4" t="s">
        <v>610</v>
      </c>
    </row>
    <row r="231" spans="1:13" ht="72" x14ac:dyDescent="0.3">
      <c r="A231" t="s">
        <v>265</v>
      </c>
      <c r="B231" t="s">
        <v>111</v>
      </c>
      <c r="C231" t="s">
        <v>15</v>
      </c>
      <c r="D231">
        <v>3.1E-2</v>
      </c>
      <c r="E231" t="s">
        <v>275</v>
      </c>
      <c r="F231">
        <v>76.2</v>
      </c>
      <c r="G231">
        <v>21</v>
      </c>
      <c r="H231">
        <v>133.19999999999999</v>
      </c>
      <c r="I231">
        <v>60</v>
      </c>
      <c r="J231">
        <v>2</v>
      </c>
      <c r="K231">
        <v>2</v>
      </c>
      <c r="L231">
        <v>2</v>
      </c>
      <c r="M231" s="4" t="s">
        <v>605</v>
      </c>
    </row>
    <row r="232" spans="1:13" ht="72" x14ac:dyDescent="0.3">
      <c r="A232" t="s">
        <v>265</v>
      </c>
      <c r="B232" t="s">
        <v>36</v>
      </c>
      <c r="C232" t="s">
        <v>15</v>
      </c>
      <c r="D232">
        <v>0.14000000000000001</v>
      </c>
      <c r="E232" t="s">
        <v>276</v>
      </c>
      <c r="F232">
        <v>75</v>
      </c>
      <c r="G232">
        <v>20</v>
      </c>
      <c r="H232">
        <v>122.9</v>
      </c>
      <c r="I232">
        <v>55</v>
      </c>
      <c r="J232">
        <v>0</v>
      </c>
      <c r="K232">
        <v>1</v>
      </c>
      <c r="L232">
        <v>1</v>
      </c>
      <c r="M232" s="4" t="s">
        <v>611</v>
      </c>
    </row>
    <row r="233" spans="1:13" ht="72" x14ac:dyDescent="0.3">
      <c r="A233" t="s">
        <v>265</v>
      </c>
      <c r="B233" t="s">
        <v>277</v>
      </c>
      <c r="C233" t="s">
        <v>12</v>
      </c>
      <c r="D233" s="1">
        <v>5.1E-5</v>
      </c>
      <c r="E233" t="s">
        <v>278</v>
      </c>
      <c r="F233">
        <v>90</v>
      </c>
      <c r="G233">
        <v>20</v>
      </c>
      <c r="H233">
        <v>184.5</v>
      </c>
      <c r="I233">
        <v>82</v>
      </c>
      <c r="J233">
        <v>1</v>
      </c>
      <c r="K233">
        <v>0</v>
      </c>
      <c r="L233">
        <v>0</v>
      </c>
      <c r="M233" s="4" t="s">
        <v>612</v>
      </c>
    </row>
    <row r="234" spans="1:13" ht="72" x14ac:dyDescent="0.3">
      <c r="A234" t="s">
        <v>265</v>
      </c>
      <c r="B234" t="s">
        <v>84</v>
      </c>
      <c r="C234" t="s">
        <v>15</v>
      </c>
      <c r="D234">
        <v>1.2999999999999999E-2</v>
      </c>
      <c r="E234" s="2" t="s">
        <v>279</v>
      </c>
      <c r="F234">
        <v>83.3</v>
      </c>
      <c r="G234">
        <v>18</v>
      </c>
      <c r="H234">
        <v>141.6</v>
      </c>
      <c r="I234">
        <v>63</v>
      </c>
      <c r="J234">
        <v>1</v>
      </c>
      <c r="K234">
        <v>1</v>
      </c>
      <c r="L234">
        <v>1</v>
      </c>
      <c r="M234" s="4" t="s">
        <v>613</v>
      </c>
    </row>
    <row r="235" spans="1:13" ht="72" x14ac:dyDescent="0.3">
      <c r="A235" t="s">
        <v>265</v>
      </c>
      <c r="B235" t="s">
        <v>39</v>
      </c>
      <c r="C235" t="s">
        <v>12</v>
      </c>
      <c r="D235" s="1">
        <v>1.2E-5</v>
      </c>
      <c r="E235" s="2" t="s">
        <v>279</v>
      </c>
      <c r="F235">
        <v>90.5</v>
      </c>
      <c r="G235">
        <v>21</v>
      </c>
      <c r="H235">
        <v>195.1</v>
      </c>
      <c r="I235">
        <v>87</v>
      </c>
      <c r="J235">
        <v>2</v>
      </c>
      <c r="K235">
        <v>1</v>
      </c>
      <c r="L235">
        <v>0</v>
      </c>
      <c r="M235" s="4" t="s">
        <v>614</v>
      </c>
    </row>
    <row r="236" spans="1:13" ht="72" x14ac:dyDescent="0.3">
      <c r="A236" t="s">
        <v>265</v>
      </c>
      <c r="B236" t="s">
        <v>41</v>
      </c>
      <c r="C236" t="s">
        <v>15</v>
      </c>
      <c r="D236">
        <v>9.7999999999999997E-3</v>
      </c>
      <c r="E236" t="s">
        <v>280</v>
      </c>
      <c r="F236">
        <v>80</v>
      </c>
      <c r="G236">
        <v>20</v>
      </c>
      <c r="H236">
        <v>143.1</v>
      </c>
      <c r="I236">
        <v>64</v>
      </c>
      <c r="J236">
        <v>1</v>
      </c>
      <c r="K236">
        <v>1</v>
      </c>
      <c r="L236">
        <v>1</v>
      </c>
      <c r="M236" s="4" t="s">
        <v>615</v>
      </c>
    </row>
    <row r="237" spans="1:13" ht="72" x14ac:dyDescent="0.3">
      <c r="A237" t="s">
        <v>265</v>
      </c>
      <c r="B237" t="s">
        <v>43</v>
      </c>
      <c r="C237" t="s">
        <v>12</v>
      </c>
      <c r="D237">
        <v>2.3E-3</v>
      </c>
      <c r="E237" s="2" t="s">
        <v>270</v>
      </c>
      <c r="F237">
        <v>81</v>
      </c>
      <c r="G237">
        <v>21</v>
      </c>
      <c r="H237">
        <v>153.69999999999999</v>
      </c>
      <c r="I237">
        <v>69</v>
      </c>
      <c r="J237">
        <v>2</v>
      </c>
      <c r="K237">
        <v>1</v>
      </c>
      <c r="L237">
        <v>0</v>
      </c>
      <c r="M237" s="4" t="s">
        <v>606</v>
      </c>
    </row>
    <row r="238" spans="1:13" ht="72" x14ac:dyDescent="0.3">
      <c r="A238" t="s">
        <v>265</v>
      </c>
      <c r="B238" t="s">
        <v>44</v>
      </c>
      <c r="C238" t="s">
        <v>15</v>
      </c>
      <c r="D238">
        <v>0.33</v>
      </c>
      <c r="E238" t="s">
        <v>281</v>
      </c>
      <c r="F238">
        <v>80</v>
      </c>
      <c r="G238">
        <v>20</v>
      </c>
      <c r="H238">
        <v>115.7</v>
      </c>
      <c r="I238">
        <v>52</v>
      </c>
      <c r="J238">
        <v>2</v>
      </c>
      <c r="K238">
        <v>1</v>
      </c>
      <c r="L238">
        <v>2</v>
      </c>
      <c r="M238" s="4" t="s">
        <v>616</v>
      </c>
    </row>
    <row r="239" spans="1:13" ht="72" x14ac:dyDescent="0.3">
      <c r="A239" t="s">
        <v>265</v>
      </c>
      <c r="B239" t="s">
        <v>134</v>
      </c>
      <c r="C239" t="s">
        <v>12</v>
      </c>
      <c r="D239">
        <v>0.18</v>
      </c>
      <c r="E239" t="s">
        <v>282</v>
      </c>
      <c r="F239">
        <v>77.8</v>
      </c>
      <c r="G239">
        <v>18</v>
      </c>
      <c r="H239">
        <v>120.3</v>
      </c>
      <c r="I239">
        <v>54</v>
      </c>
      <c r="J239">
        <v>5</v>
      </c>
      <c r="K239">
        <v>4</v>
      </c>
      <c r="L239">
        <v>1</v>
      </c>
      <c r="M239" s="4" t="s">
        <v>617</v>
      </c>
    </row>
    <row r="240" spans="1:13" ht="72" x14ac:dyDescent="0.3">
      <c r="A240" t="s">
        <v>265</v>
      </c>
      <c r="B240" t="s">
        <v>283</v>
      </c>
      <c r="C240" t="s">
        <v>15</v>
      </c>
      <c r="D240">
        <v>2.3E-3</v>
      </c>
      <c r="E240" t="s">
        <v>284</v>
      </c>
      <c r="F240">
        <v>81</v>
      </c>
      <c r="G240">
        <v>21</v>
      </c>
      <c r="H240">
        <v>154.1</v>
      </c>
      <c r="I240">
        <v>69</v>
      </c>
      <c r="J240">
        <v>1</v>
      </c>
      <c r="K240">
        <v>1</v>
      </c>
      <c r="L240">
        <v>1</v>
      </c>
      <c r="M240" s="4" t="s">
        <v>618</v>
      </c>
    </row>
    <row r="241" spans="1:13" ht="72" x14ac:dyDescent="0.3">
      <c r="A241" t="s">
        <v>265</v>
      </c>
      <c r="B241" t="s">
        <v>113</v>
      </c>
      <c r="C241" t="s">
        <v>12</v>
      </c>
      <c r="D241">
        <v>1.2999999999999999E-2</v>
      </c>
      <c r="E241" t="s">
        <v>285</v>
      </c>
      <c r="F241">
        <v>83.3</v>
      </c>
      <c r="G241">
        <v>18</v>
      </c>
      <c r="H241">
        <v>140.4</v>
      </c>
      <c r="I241">
        <v>63</v>
      </c>
      <c r="J241">
        <v>5</v>
      </c>
      <c r="K241">
        <v>4</v>
      </c>
      <c r="L241">
        <v>1</v>
      </c>
      <c r="M241" s="4" t="s">
        <v>619</v>
      </c>
    </row>
    <row r="242" spans="1:13" ht="72" x14ac:dyDescent="0.3">
      <c r="A242" t="s">
        <v>265</v>
      </c>
      <c r="B242" t="s">
        <v>208</v>
      </c>
      <c r="C242" t="s">
        <v>15</v>
      </c>
      <c r="D242">
        <v>3.1E-2</v>
      </c>
      <c r="E242" t="s">
        <v>286</v>
      </c>
      <c r="F242">
        <v>76.2</v>
      </c>
      <c r="G242">
        <v>21</v>
      </c>
      <c r="H242">
        <v>133.6</v>
      </c>
      <c r="I242">
        <v>60</v>
      </c>
      <c r="J242">
        <v>2</v>
      </c>
      <c r="K242">
        <v>2</v>
      </c>
      <c r="L242">
        <v>3</v>
      </c>
      <c r="M242" s="4" t="s">
        <v>620</v>
      </c>
    </row>
    <row r="243" spans="1:13" ht="72" x14ac:dyDescent="0.3">
      <c r="A243" t="s">
        <v>265</v>
      </c>
      <c r="B243" t="s">
        <v>117</v>
      </c>
      <c r="C243" t="s">
        <v>15</v>
      </c>
      <c r="D243">
        <v>7.5999999999999998E-2</v>
      </c>
      <c r="E243" t="s">
        <v>287</v>
      </c>
      <c r="F243">
        <v>81</v>
      </c>
      <c r="G243">
        <v>21</v>
      </c>
      <c r="H243">
        <v>126.4</v>
      </c>
      <c r="I243">
        <v>57</v>
      </c>
      <c r="J243">
        <v>1</v>
      </c>
      <c r="K243">
        <v>1</v>
      </c>
      <c r="L243">
        <v>1</v>
      </c>
      <c r="M243" s="4" t="s">
        <v>621</v>
      </c>
    </row>
    <row r="244" spans="1:13" ht="86.4" x14ac:dyDescent="0.3">
      <c r="A244" t="s">
        <v>288</v>
      </c>
      <c r="B244" t="s">
        <v>289</v>
      </c>
      <c r="C244" t="s">
        <v>15</v>
      </c>
      <c r="D244">
        <v>0.18</v>
      </c>
      <c r="E244" t="s">
        <v>13</v>
      </c>
      <c r="F244">
        <v>88.9</v>
      </c>
      <c r="G244">
        <v>18</v>
      </c>
      <c r="H244">
        <v>119.3</v>
      </c>
      <c r="I244">
        <v>60</v>
      </c>
      <c r="J244">
        <v>4</v>
      </c>
      <c r="K244">
        <v>2</v>
      </c>
      <c r="L244">
        <v>5</v>
      </c>
      <c r="M244" s="4" t="s">
        <v>622</v>
      </c>
    </row>
    <row r="245" spans="1:13" ht="72" x14ac:dyDescent="0.3">
      <c r="A245" t="s">
        <v>290</v>
      </c>
      <c r="B245" t="s">
        <v>291</v>
      </c>
      <c r="C245" t="s">
        <v>15</v>
      </c>
      <c r="D245">
        <v>0.19</v>
      </c>
      <c r="E245" t="s">
        <v>13</v>
      </c>
      <c r="F245">
        <v>87.5</v>
      </c>
      <c r="G245">
        <v>16</v>
      </c>
      <c r="H245">
        <v>119.6</v>
      </c>
      <c r="I245">
        <v>62</v>
      </c>
      <c r="J245">
        <v>5</v>
      </c>
      <c r="K245">
        <v>1</v>
      </c>
      <c r="L245">
        <v>5</v>
      </c>
      <c r="M245" s="4" t="s">
        <v>623</v>
      </c>
    </row>
    <row r="246" spans="1:13" ht="72" x14ac:dyDescent="0.3">
      <c r="A246" t="s">
        <v>292</v>
      </c>
      <c r="B246" t="s">
        <v>17</v>
      </c>
      <c r="C246" t="s">
        <v>12</v>
      </c>
      <c r="D246">
        <v>4.8999999999999998E-4</v>
      </c>
      <c r="E246" t="s">
        <v>293</v>
      </c>
      <c r="F246">
        <v>85.7</v>
      </c>
      <c r="G246">
        <v>21</v>
      </c>
      <c r="H246">
        <v>166</v>
      </c>
      <c r="I246">
        <v>66</v>
      </c>
      <c r="J246">
        <v>2</v>
      </c>
      <c r="K246">
        <v>1</v>
      </c>
      <c r="L246">
        <v>2</v>
      </c>
      <c r="M246" s="4" t="s">
        <v>624</v>
      </c>
    </row>
    <row r="247" spans="1:13" ht="72" x14ac:dyDescent="0.3">
      <c r="A247" t="s">
        <v>292</v>
      </c>
      <c r="B247" t="s">
        <v>19</v>
      </c>
      <c r="C247" t="s">
        <v>12</v>
      </c>
      <c r="D247">
        <v>7.0000000000000001E-3</v>
      </c>
      <c r="E247" s="2" t="s">
        <v>294</v>
      </c>
      <c r="F247">
        <v>82.4</v>
      </c>
      <c r="G247">
        <v>17</v>
      </c>
      <c r="H247">
        <v>145.30000000000001</v>
      </c>
      <c r="I247">
        <v>58</v>
      </c>
      <c r="J247">
        <v>2</v>
      </c>
      <c r="K247">
        <v>1</v>
      </c>
      <c r="L247">
        <v>2</v>
      </c>
      <c r="M247" s="4" t="s">
        <v>625</v>
      </c>
    </row>
    <row r="248" spans="1:13" ht="72" x14ac:dyDescent="0.3">
      <c r="A248" t="s">
        <v>292</v>
      </c>
      <c r="B248" t="s">
        <v>21</v>
      </c>
      <c r="C248" t="s">
        <v>12</v>
      </c>
      <c r="D248">
        <v>3.5E-4</v>
      </c>
      <c r="E248" t="s">
        <v>295</v>
      </c>
      <c r="F248">
        <v>88.2</v>
      </c>
      <c r="G248">
        <v>17</v>
      </c>
      <c r="H248">
        <v>168.6</v>
      </c>
      <c r="I248">
        <v>67</v>
      </c>
      <c r="J248">
        <v>2</v>
      </c>
      <c r="K248">
        <v>1</v>
      </c>
      <c r="L248">
        <v>2</v>
      </c>
      <c r="M248" s="4" t="s">
        <v>626</v>
      </c>
    </row>
    <row r="249" spans="1:13" ht="72" x14ac:dyDescent="0.3">
      <c r="A249" t="s">
        <v>292</v>
      </c>
      <c r="B249" t="s">
        <v>23</v>
      </c>
      <c r="C249" t="s">
        <v>12</v>
      </c>
      <c r="D249">
        <v>0.14000000000000001</v>
      </c>
      <c r="E249" t="s">
        <v>296</v>
      </c>
      <c r="F249">
        <v>76.5</v>
      </c>
      <c r="G249">
        <v>17</v>
      </c>
      <c r="H249">
        <v>122</v>
      </c>
      <c r="I249">
        <v>49</v>
      </c>
      <c r="J249">
        <v>2</v>
      </c>
      <c r="K249">
        <v>2</v>
      </c>
      <c r="L249">
        <v>2</v>
      </c>
      <c r="M249" s="4" t="s">
        <v>627</v>
      </c>
    </row>
    <row r="250" spans="1:13" ht="72" x14ac:dyDescent="0.3">
      <c r="A250" t="s">
        <v>292</v>
      </c>
      <c r="B250" t="s">
        <v>25</v>
      </c>
      <c r="C250" t="s">
        <v>12</v>
      </c>
      <c r="D250">
        <v>3.5E-4</v>
      </c>
      <c r="E250" t="s">
        <v>297</v>
      </c>
      <c r="F250">
        <v>88.2</v>
      </c>
      <c r="G250">
        <v>17</v>
      </c>
      <c r="H250">
        <v>168.6</v>
      </c>
      <c r="I250">
        <v>67</v>
      </c>
      <c r="J250">
        <v>2</v>
      </c>
      <c r="K250">
        <v>1</v>
      </c>
      <c r="L250">
        <v>2</v>
      </c>
      <c r="M250" s="4" t="s">
        <v>626</v>
      </c>
    </row>
    <row r="251" spans="1:13" ht="72" x14ac:dyDescent="0.3">
      <c r="A251" t="s">
        <v>292</v>
      </c>
      <c r="B251" t="s">
        <v>27</v>
      </c>
      <c r="C251" t="s">
        <v>12</v>
      </c>
      <c r="D251">
        <v>3.5E-4</v>
      </c>
      <c r="E251" t="s">
        <v>13</v>
      </c>
      <c r="F251">
        <v>88.2</v>
      </c>
      <c r="G251">
        <v>17</v>
      </c>
      <c r="H251">
        <v>168.6</v>
      </c>
      <c r="I251">
        <v>67</v>
      </c>
      <c r="J251">
        <v>2</v>
      </c>
      <c r="K251">
        <v>1</v>
      </c>
      <c r="L251">
        <v>2</v>
      </c>
      <c r="M251" s="4" t="s">
        <v>626</v>
      </c>
    </row>
    <row r="252" spans="1:13" ht="72" x14ac:dyDescent="0.3">
      <c r="A252" t="s">
        <v>292</v>
      </c>
      <c r="B252" t="s">
        <v>28</v>
      </c>
      <c r="C252" t="s">
        <v>15</v>
      </c>
      <c r="D252">
        <v>7.0000000000000001E-3</v>
      </c>
      <c r="E252" s="2" t="s">
        <v>298</v>
      </c>
      <c r="F252">
        <v>82.4</v>
      </c>
      <c r="G252">
        <v>17</v>
      </c>
      <c r="H252">
        <v>145.69999999999999</v>
      </c>
      <c r="I252">
        <v>58</v>
      </c>
      <c r="J252">
        <v>5</v>
      </c>
      <c r="K252">
        <v>5</v>
      </c>
      <c r="L252">
        <v>1</v>
      </c>
      <c r="M252" s="4" t="s">
        <v>628</v>
      </c>
    </row>
    <row r="253" spans="1:13" ht="72" x14ac:dyDescent="0.3">
      <c r="A253" t="s">
        <v>292</v>
      </c>
      <c r="B253" t="s">
        <v>30</v>
      </c>
      <c r="C253" t="s">
        <v>12</v>
      </c>
      <c r="D253">
        <v>7.0000000000000001E-3</v>
      </c>
      <c r="E253" s="2" t="s">
        <v>299</v>
      </c>
      <c r="F253">
        <v>82.4</v>
      </c>
      <c r="G253">
        <v>17</v>
      </c>
      <c r="H253">
        <v>145.30000000000001</v>
      </c>
      <c r="I253">
        <v>58</v>
      </c>
      <c r="J253">
        <v>2</v>
      </c>
      <c r="K253">
        <v>1</v>
      </c>
      <c r="L253">
        <v>2</v>
      </c>
      <c r="M253" s="4" t="s">
        <v>629</v>
      </c>
    </row>
    <row r="254" spans="1:13" ht="72" x14ac:dyDescent="0.3">
      <c r="A254" t="s">
        <v>292</v>
      </c>
      <c r="B254" t="s">
        <v>34</v>
      </c>
      <c r="C254" t="s">
        <v>12</v>
      </c>
      <c r="D254">
        <v>3.5E-4</v>
      </c>
      <c r="E254" t="s">
        <v>300</v>
      </c>
      <c r="F254">
        <v>88.2</v>
      </c>
      <c r="G254">
        <v>17</v>
      </c>
      <c r="H254">
        <v>168.9</v>
      </c>
      <c r="I254">
        <v>67</v>
      </c>
      <c r="J254">
        <v>2</v>
      </c>
      <c r="K254">
        <v>1</v>
      </c>
      <c r="L254">
        <v>2</v>
      </c>
      <c r="M254" s="4" t="s">
        <v>630</v>
      </c>
    </row>
    <row r="255" spans="1:13" ht="72" x14ac:dyDescent="0.3">
      <c r="A255" t="s">
        <v>292</v>
      </c>
      <c r="B255" t="s">
        <v>91</v>
      </c>
      <c r="C255" t="s">
        <v>15</v>
      </c>
      <c r="D255">
        <v>0.14000000000000001</v>
      </c>
      <c r="E255" t="s">
        <v>301</v>
      </c>
      <c r="F255">
        <v>76.5</v>
      </c>
      <c r="G255">
        <v>17</v>
      </c>
      <c r="H255">
        <v>122</v>
      </c>
      <c r="I255">
        <v>49</v>
      </c>
      <c r="J255">
        <v>5</v>
      </c>
      <c r="K255">
        <v>5</v>
      </c>
      <c r="L255">
        <v>2</v>
      </c>
      <c r="M255" s="4" t="s">
        <v>631</v>
      </c>
    </row>
    <row r="256" spans="1:13" ht="72" x14ac:dyDescent="0.3">
      <c r="A256" t="s">
        <v>292</v>
      </c>
      <c r="B256" t="s">
        <v>302</v>
      </c>
      <c r="C256" t="s">
        <v>12</v>
      </c>
      <c r="D256">
        <v>5.0999999999999997E-2</v>
      </c>
      <c r="E256" t="s">
        <v>13</v>
      </c>
      <c r="F256">
        <v>80</v>
      </c>
      <c r="G256">
        <v>20</v>
      </c>
      <c r="H256">
        <v>129.80000000000001</v>
      </c>
      <c r="I256">
        <v>52</v>
      </c>
      <c r="J256">
        <v>5</v>
      </c>
      <c r="K256">
        <v>5</v>
      </c>
      <c r="L256">
        <v>5</v>
      </c>
      <c r="M256" s="4" t="s">
        <v>632</v>
      </c>
    </row>
    <row r="257" spans="1:13" ht="72" x14ac:dyDescent="0.3">
      <c r="A257" t="s">
        <v>292</v>
      </c>
      <c r="B257" t="s">
        <v>38</v>
      </c>
      <c r="C257" t="s">
        <v>15</v>
      </c>
      <c r="D257">
        <v>0.14000000000000001</v>
      </c>
      <c r="E257" t="s">
        <v>297</v>
      </c>
      <c r="F257">
        <v>76.5</v>
      </c>
      <c r="G257">
        <v>17</v>
      </c>
      <c r="H257">
        <v>122</v>
      </c>
      <c r="I257">
        <v>49</v>
      </c>
      <c r="J257">
        <v>5</v>
      </c>
      <c r="K257">
        <v>5</v>
      </c>
      <c r="L257">
        <v>1</v>
      </c>
      <c r="M257" s="4" t="s">
        <v>633</v>
      </c>
    </row>
    <row r="258" spans="1:13" ht="72" x14ac:dyDescent="0.3">
      <c r="A258" t="s">
        <v>292</v>
      </c>
      <c r="B258" t="s">
        <v>41</v>
      </c>
      <c r="C258" t="s">
        <v>15</v>
      </c>
      <c r="D258">
        <v>0.14000000000000001</v>
      </c>
      <c r="E258" t="s">
        <v>303</v>
      </c>
      <c r="F258">
        <v>76.5</v>
      </c>
      <c r="G258">
        <v>17</v>
      </c>
      <c r="H258">
        <v>122.4</v>
      </c>
      <c r="I258">
        <v>49</v>
      </c>
      <c r="J258">
        <v>6</v>
      </c>
      <c r="K258">
        <v>5</v>
      </c>
      <c r="L258">
        <v>2</v>
      </c>
      <c r="M258" s="4" t="s">
        <v>634</v>
      </c>
    </row>
    <row r="259" spans="1:13" ht="72" x14ac:dyDescent="0.3">
      <c r="A259" t="s">
        <v>292</v>
      </c>
      <c r="B259" t="s">
        <v>43</v>
      </c>
      <c r="C259" t="s">
        <v>12</v>
      </c>
      <c r="D259">
        <v>7.0000000000000001E-3</v>
      </c>
      <c r="E259" s="2" t="s">
        <v>298</v>
      </c>
      <c r="F259">
        <v>82.4</v>
      </c>
      <c r="G259">
        <v>17</v>
      </c>
      <c r="H259">
        <v>145</v>
      </c>
      <c r="I259">
        <v>58</v>
      </c>
      <c r="J259">
        <v>5</v>
      </c>
      <c r="K259">
        <v>1</v>
      </c>
      <c r="L259">
        <v>5</v>
      </c>
      <c r="M259" s="4" t="s">
        <v>635</v>
      </c>
    </row>
    <row r="260" spans="1:13" ht="72" x14ac:dyDescent="0.3">
      <c r="A260" t="s">
        <v>292</v>
      </c>
      <c r="B260" t="s">
        <v>46</v>
      </c>
      <c r="C260" t="s">
        <v>15</v>
      </c>
      <c r="D260">
        <v>7.0000000000000001E-3</v>
      </c>
      <c r="E260" t="s">
        <v>295</v>
      </c>
      <c r="F260">
        <v>82.4</v>
      </c>
      <c r="G260">
        <v>17</v>
      </c>
      <c r="H260">
        <v>145.30000000000001</v>
      </c>
      <c r="I260">
        <v>58</v>
      </c>
      <c r="J260">
        <v>5</v>
      </c>
      <c r="K260">
        <v>5</v>
      </c>
      <c r="L260">
        <v>1</v>
      </c>
      <c r="M260" s="4" t="s">
        <v>636</v>
      </c>
    </row>
    <row r="261" spans="1:13" ht="72" x14ac:dyDescent="0.3">
      <c r="A261" t="s">
        <v>292</v>
      </c>
      <c r="B261" t="s">
        <v>49</v>
      </c>
      <c r="C261" t="s">
        <v>15</v>
      </c>
      <c r="D261">
        <v>7.0000000000000001E-3</v>
      </c>
      <c r="E261" t="s">
        <v>304</v>
      </c>
      <c r="F261">
        <v>82.4</v>
      </c>
      <c r="G261">
        <v>17</v>
      </c>
      <c r="H261">
        <v>146</v>
      </c>
      <c r="I261">
        <v>58</v>
      </c>
      <c r="J261">
        <v>5</v>
      </c>
      <c r="K261">
        <v>5</v>
      </c>
      <c r="L261">
        <v>1</v>
      </c>
      <c r="M261" s="4" t="s">
        <v>637</v>
      </c>
    </row>
    <row r="262" spans="1:13" ht="72" x14ac:dyDescent="0.3">
      <c r="A262" t="s">
        <v>292</v>
      </c>
      <c r="B262" t="s">
        <v>51</v>
      </c>
      <c r="C262" t="s">
        <v>15</v>
      </c>
      <c r="D262">
        <v>0.14000000000000001</v>
      </c>
      <c r="E262" t="s">
        <v>305</v>
      </c>
      <c r="F262">
        <v>76.5</v>
      </c>
      <c r="G262">
        <v>17</v>
      </c>
      <c r="H262">
        <v>122</v>
      </c>
      <c r="I262">
        <v>49</v>
      </c>
      <c r="J262">
        <v>5</v>
      </c>
      <c r="K262">
        <v>5</v>
      </c>
      <c r="L262">
        <v>1</v>
      </c>
      <c r="M262" s="4" t="s">
        <v>638</v>
      </c>
    </row>
    <row r="263" spans="1:13" ht="72" x14ac:dyDescent="0.3">
      <c r="A263" t="s">
        <v>292</v>
      </c>
      <c r="B263" t="s">
        <v>55</v>
      </c>
      <c r="C263" t="s">
        <v>15</v>
      </c>
      <c r="D263">
        <v>7.0000000000000001E-3</v>
      </c>
      <c r="E263" t="s">
        <v>306</v>
      </c>
      <c r="F263">
        <v>82.4</v>
      </c>
      <c r="G263">
        <v>17</v>
      </c>
      <c r="H263">
        <v>146.4</v>
      </c>
      <c r="I263">
        <v>58</v>
      </c>
      <c r="J263">
        <v>6</v>
      </c>
      <c r="K263">
        <v>5</v>
      </c>
      <c r="L263">
        <v>1</v>
      </c>
      <c r="M263" s="4" t="s">
        <v>639</v>
      </c>
    </row>
    <row r="264" spans="1:13" ht="72" x14ac:dyDescent="0.3">
      <c r="A264" t="s">
        <v>292</v>
      </c>
      <c r="B264" t="s">
        <v>57</v>
      </c>
      <c r="C264" t="s">
        <v>12</v>
      </c>
      <c r="D264">
        <v>3.6999999999999998E-2</v>
      </c>
      <c r="E264" t="s">
        <v>307</v>
      </c>
      <c r="F264">
        <v>81.2</v>
      </c>
      <c r="G264">
        <v>16</v>
      </c>
      <c r="H264">
        <v>132.4</v>
      </c>
      <c r="I264">
        <v>53</v>
      </c>
      <c r="J264">
        <v>2</v>
      </c>
      <c r="K264">
        <v>1</v>
      </c>
      <c r="L264">
        <v>2</v>
      </c>
      <c r="M264" s="4" t="s">
        <v>640</v>
      </c>
    </row>
    <row r="265" spans="1:13" ht="72" x14ac:dyDescent="0.3">
      <c r="A265" t="s">
        <v>292</v>
      </c>
      <c r="B265" t="s">
        <v>60</v>
      </c>
      <c r="C265" t="s">
        <v>12</v>
      </c>
      <c r="D265">
        <v>7.0000000000000001E-3</v>
      </c>
      <c r="E265" t="s">
        <v>61</v>
      </c>
      <c r="F265">
        <v>82.4</v>
      </c>
      <c r="G265">
        <v>17</v>
      </c>
      <c r="H265">
        <v>145.30000000000001</v>
      </c>
      <c r="I265">
        <v>58</v>
      </c>
      <c r="J265">
        <v>2</v>
      </c>
      <c r="K265">
        <v>1</v>
      </c>
      <c r="L265">
        <v>2</v>
      </c>
      <c r="M265" s="4" t="s">
        <v>641</v>
      </c>
    </row>
    <row r="266" spans="1:13" ht="72" x14ac:dyDescent="0.3">
      <c r="A266" t="s">
        <v>292</v>
      </c>
      <c r="B266" t="s">
        <v>62</v>
      </c>
      <c r="C266" t="s">
        <v>12</v>
      </c>
      <c r="D266">
        <v>7.0000000000000001E-3</v>
      </c>
      <c r="E266" t="s">
        <v>308</v>
      </c>
      <c r="F266">
        <v>82.4</v>
      </c>
      <c r="G266">
        <v>17</v>
      </c>
      <c r="H266">
        <v>145.69999999999999</v>
      </c>
      <c r="I266">
        <v>58</v>
      </c>
      <c r="J266">
        <v>2</v>
      </c>
      <c r="K266">
        <v>2</v>
      </c>
      <c r="L266">
        <v>2</v>
      </c>
      <c r="M266" s="4" t="s">
        <v>642</v>
      </c>
    </row>
    <row r="267" spans="1:13" ht="72" x14ac:dyDescent="0.3">
      <c r="A267" t="s">
        <v>292</v>
      </c>
      <c r="B267" t="s">
        <v>64</v>
      </c>
      <c r="C267" t="s">
        <v>12</v>
      </c>
      <c r="D267">
        <v>7.0000000000000001E-3</v>
      </c>
      <c r="E267" t="s">
        <v>309</v>
      </c>
      <c r="F267">
        <v>82.4</v>
      </c>
      <c r="G267">
        <v>17</v>
      </c>
      <c r="H267">
        <v>145.30000000000001</v>
      </c>
      <c r="I267">
        <v>58</v>
      </c>
      <c r="J267">
        <v>2</v>
      </c>
      <c r="K267">
        <v>1</v>
      </c>
      <c r="L267">
        <v>2</v>
      </c>
      <c r="M267" s="4" t="s">
        <v>641</v>
      </c>
    </row>
    <row r="268" spans="1:13" ht="72" x14ac:dyDescent="0.3">
      <c r="A268" t="s">
        <v>292</v>
      </c>
      <c r="B268" t="s">
        <v>70</v>
      </c>
      <c r="C268" t="s">
        <v>15</v>
      </c>
      <c r="D268">
        <v>5.0000000000000001E-3</v>
      </c>
      <c r="E268" t="s">
        <v>310</v>
      </c>
      <c r="F268">
        <v>78.900000000000006</v>
      </c>
      <c r="G268">
        <v>19</v>
      </c>
      <c r="H268">
        <v>147.9</v>
      </c>
      <c r="I268">
        <v>59</v>
      </c>
      <c r="J268">
        <v>4</v>
      </c>
      <c r="K268">
        <v>3</v>
      </c>
      <c r="L268">
        <v>1</v>
      </c>
      <c r="M268" s="4" t="s">
        <v>643</v>
      </c>
    </row>
    <row r="269" spans="1:13" ht="72" x14ac:dyDescent="0.3">
      <c r="A269" t="s">
        <v>292</v>
      </c>
      <c r="B269" t="s">
        <v>72</v>
      </c>
      <c r="C269" t="s">
        <v>12</v>
      </c>
      <c r="D269">
        <v>0.14000000000000001</v>
      </c>
      <c r="E269" t="s">
        <v>311</v>
      </c>
      <c r="F269">
        <v>76.5</v>
      </c>
      <c r="G269">
        <v>17</v>
      </c>
      <c r="H269">
        <v>122</v>
      </c>
      <c r="I269">
        <v>49</v>
      </c>
      <c r="J269">
        <v>2</v>
      </c>
      <c r="K269">
        <v>1</v>
      </c>
      <c r="L269">
        <v>2</v>
      </c>
      <c r="M269" s="4" t="s">
        <v>644</v>
      </c>
    </row>
    <row r="270" spans="1:13" ht="86.4" x14ac:dyDescent="0.3">
      <c r="A270" t="s">
        <v>292</v>
      </c>
      <c r="B270" t="s">
        <v>74</v>
      </c>
      <c r="C270" t="s">
        <v>15</v>
      </c>
      <c r="D270">
        <v>7.0000000000000001E-3</v>
      </c>
      <c r="E270" s="2" t="s">
        <v>312</v>
      </c>
      <c r="F270">
        <v>82.4</v>
      </c>
      <c r="G270">
        <v>17</v>
      </c>
      <c r="H270">
        <v>144.30000000000001</v>
      </c>
      <c r="I270">
        <v>58</v>
      </c>
      <c r="J270">
        <v>6</v>
      </c>
      <c r="K270">
        <v>5</v>
      </c>
      <c r="L270">
        <v>1</v>
      </c>
      <c r="M270" s="4" t="s">
        <v>645</v>
      </c>
    </row>
    <row r="271" spans="1:13" ht="72" x14ac:dyDescent="0.3">
      <c r="A271" t="s">
        <v>292</v>
      </c>
      <c r="B271" t="s">
        <v>76</v>
      </c>
      <c r="C271" t="s">
        <v>12</v>
      </c>
      <c r="D271">
        <v>0.14000000000000001</v>
      </c>
      <c r="E271" s="2" t="s">
        <v>313</v>
      </c>
      <c r="F271">
        <v>76.5</v>
      </c>
      <c r="G271">
        <v>17</v>
      </c>
      <c r="H271">
        <v>122.4</v>
      </c>
      <c r="I271">
        <v>49</v>
      </c>
      <c r="J271">
        <v>2</v>
      </c>
      <c r="K271">
        <v>1</v>
      </c>
      <c r="L271">
        <v>2</v>
      </c>
      <c r="M271" s="4" t="s">
        <v>646</v>
      </c>
    </row>
    <row r="272" spans="1:13" ht="72" x14ac:dyDescent="0.3">
      <c r="A272" t="s">
        <v>292</v>
      </c>
      <c r="B272" t="s">
        <v>78</v>
      </c>
      <c r="C272" t="s">
        <v>15</v>
      </c>
      <c r="D272">
        <v>7.0000000000000001E-3</v>
      </c>
      <c r="E272" s="2" t="s">
        <v>314</v>
      </c>
      <c r="F272">
        <v>82.4</v>
      </c>
      <c r="G272">
        <v>17</v>
      </c>
      <c r="H272">
        <v>145.69999999999999</v>
      </c>
      <c r="I272">
        <v>58</v>
      </c>
      <c r="J272">
        <v>5</v>
      </c>
      <c r="K272">
        <v>5</v>
      </c>
      <c r="L272">
        <v>1</v>
      </c>
      <c r="M272" s="4" t="s">
        <v>647</v>
      </c>
    </row>
    <row r="273" spans="1:13" ht="72" x14ac:dyDescent="0.3">
      <c r="A273" t="s">
        <v>292</v>
      </c>
      <c r="B273" t="s">
        <v>82</v>
      </c>
      <c r="C273" t="s">
        <v>12</v>
      </c>
      <c r="D273">
        <v>1.9E-3</v>
      </c>
      <c r="E273" t="s">
        <v>315</v>
      </c>
      <c r="F273">
        <v>87.5</v>
      </c>
      <c r="G273">
        <v>16</v>
      </c>
      <c r="H273">
        <v>155.6</v>
      </c>
      <c r="I273">
        <v>62</v>
      </c>
      <c r="J273">
        <v>2</v>
      </c>
      <c r="K273">
        <v>1</v>
      </c>
      <c r="L273">
        <v>2</v>
      </c>
      <c r="M273" s="4" t="s">
        <v>648</v>
      </c>
    </row>
    <row r="274" spans="1:13" ht="72" x14ac:dyDescent="0.3">
      <c r="A274" t="s">
        <v>292</v>
      </c>
      <c r="B274" t="s">
        <v>85</v>
      </c>
      <c r="C274" t="s">
        <v>12</v>
      </c>
      <c r="D274">
        <v>0.14000000000000001</v>
      </c>
      <c r="E274" t="s">
        <v>316</v>
      </c>
      <c r="F274">
        <v>76.5</v>
      </c>
      <c r="G274">
        <v>17</v>
      </c>
      <c r="H274">
        <v>122</v>
      </c>
      <c r="I274">
        <v>49</v>
      </c>
      <c r="J274">
        <v>2</v>
      </c>
      <c r="K274">
        <v>2</v>
      </c>
      <c r="L274">
        <v>2</v>
      </c>
      <c r="M274" s="4" t="s">
        <v>649</v>
      </c>
    </row>
    <row r="275" spans="1:13" ht="72" x14ac:dyDescent="0.3">
      <c r="A275" t="s">
        <v>292</v>
      </c>
      <c r="B275" t="s">
        <v>89</v>
      </c>
      <c r="C275" t="s">
        <v>12</v>
      </c>
      <c r="D275">
        <v>7.0000000000000001E-3</v>
      </c>
      <c r="E275" t="s">
        <v>306</v>
      </c>
      <c r="F275">
        <v>82.4</v>
      </c>
      <c r="G275">
        <v>17</v>
      </c>
      <c r="H275">
        <v>146.4</v>
      </c>
      <c r="I275">
        <v>58</v>
      </c>
      <c r="J275">
        <v>2</v>
      </c>
      <c r="K275">
        <v>1</v>
      </c>
      <c r="L275">
        <v>2</v>
      </c>
      <c r="M275" s="4" t="s">
        <v>650</v>
      </c>
    </row>
    <row r="276" spans="1:13" ht="72" x14ac:dyDescent="0.3">
      <c r="A276" t="s">
        <v>292</v>
      </c>
      <c r="B276" t="s">
        <v>317</v>
      </c>
      <c r="C276" t="s">
        <v>15</v>
      </c>
      <c r="D276">
        <v>0.14000000000000001</v>
      </c>
      <c r="E276" s="2" t="s">
        <v>318</v>
      </c>
      <c r="F276">
        <v>76.5</v>
      </c>
      <c r="G276">
        <v>17</v>
      </c>
      <c r="H276">
        <v>122</v>
      </c>
      <c r="I276">
        <v>49</v>
      </c>
      <c r="J276">
        <v>5</v>
      </c>
      <c r="K276">
        <v>5</v>
      </c>
      <c r="L276">
        <v>2</v>
      </c>
      <c r="M276" s="4" t="s">
        <v>651</v>
      </c>
    </row>
    <row r="277" spans="1:13" ht="72" x14ac:dyDescent="0.3">
      <c r="A277" t="s">
        <v>292</v>
      </c>
      <c r="B277" t="s">
        <v>90</v>
      </c>
      <c r="C277" t="s">
        <v>12</v>
      </c>
      <c r="D277">
        <v>7.0000000000000001E-3</v>
      </c>
      <c r="E277" t="s">
        <v>319</v>
      </c>
      <c r="F277">
        <v>82.4</v>
      </c>
      <c r="G277">
        <v>17</v>
      </c>
      <c r="H277">
        <v>145.69999999999999</v>
      </c>
      <c r="I277">
        <v>58</v>
      </c>
      <c r="J277">
        <v>2</v>
      </c>
      <c r="K277">
        <v>1</v>
      </c>
      <c r="L277">
        <v>2</v>
      </c>
      <c r="M277" s="4" t="s">
        <v>652</v>
      </c>
    </row>
    <row r="278" spans="1:13" ht="72" x14ac:dyDescent="0.3">
      <c r="A278" t="s">
        <v>292</v>
      </c>
      <c r="B278" t="s">
        <v>320</v>
      </c>
      <c r="C278" t="s">
        <v>12</v>
      </c>
      <c r="D278">
        <v>1.9E-2</v>
      </c>
      <c r="E278" t="s">
        <v>13</v>
      </c>
      <c r="F278">
        <v>75</v>
      </c>
      <c r="G278">
        <v>20</v>
      </c>
      <c r="H278">
        <v>137.6</v>
      </c>
      <c r="I278">
        <v>55</v>
      </c>
      <c r="J278">
        <v>1</v>
      </c>
      <c r="K278">
        <v>2</v>
      </c>
      <c r="L278">
        <v>1</v>
      </c>
      <c r="M278" s="4" t="s">
        <v>653</v>
      </c>
    </row>
    <row r="279" spans="1:13" ht="72" x14ac:dyDescent="0.3">
      <c r="A279" t="s">
        <v>292</v>
      </c>
      <c r="B279" t="s">
        <v>93</v>
      </c>
      <c r="C279" t="s">
        <v>12</v>
      </c>
      <c r="D279">
        <v>7.0000000000000001E-3</v>
      </c>
      <c r="E279" t="s">
        <v>304</v>
      </c>
      <c r="F279">
        <v>82.4</v>
      </c>
      <c r="G279">
        <v>17</v>
      </c>
      <c r="H279">
        <v>145</v>
      </c>
      <c r="I279">
        <v>58</v>
      </c>
      <c r="J279">
        <v>5</v>
      </c>
      <c r="K279">
        <v>1</v>
      </c>
      <c r="L279">
        <v>5</v>
      </c>
      <c r="M279" s="4" t="s">
        <v>635</v>
      </c>
    </row>
    <row r="280" spans="1:13" ht="72" x14ac:dyDescent="0.3">
      <c r="A280" t="s">
        <v>292</v>
      </c>
      <c r="B280" t="s">
        <v>94</v>
      </c>
      <c r="C280" t="s">
        <v>15</v>
      </c>
      <c r="D280">
        <v>3.6999999999999998E-2</v>
      </c>
      <c r="E280" t="s">
        <v>61</v>
      </c>
      <c r="F280">
        <v>81.2</v>
      </c>
      <c r="G280">
        <v>16</v>
      </c>
      <c r="H280">
        <v>132.4</v>
      </c>
      <c r="I280">
        <v>53</v>
      </c>
      <c r="J280">
        <v>5</v>
      </c>
      <c r="K280">
        <v>6</v>
      </c>
      <c r="L280">
        <v>2</v>
      </c>
      <c r="M280" s="4" t="s">
        <v>654</v>
      </c>
    </row>
    <row r="281" spans="1:13" ht="86.4" x14ac:dyDescent="0.3">
      <c r="A281" t="s">
        <v>292</v>
      </c>
      <c r="B281" t="s">
        <v>98</v>
      </c>
      <c r="C281" t="s">
        <v>15</v>
      </c>
      <c r="D281">
        <v>7.0000000000000001E-3</v>
      </c>
      <c r="E281" t="s">
        <v>321</v>
      </c>
      <c r="F281">
        <v>82.4</v>
      </c>
      <c r="G281">
        <v>17</v>
      </c>
      <c r="H281">
        <v>144.30000000000001</v>
      </c>
      <c r="I281">
        <v>58</v>
      </c>
      <c r="J281">
        <v>6</v>
      </c>
      <c r="K281">
        <v>5</v>
      </c>
      <c r="L281">
        <v>1</v>
      </c>
      <c r="M281" s="4" t="s">
        <v>645</v>
      </c>
    </row>
    <row r="282" spans="1:13" ht="72" x14ac:dyDescent="0.3">
      <c r="A282" t="s">
        <v>292</v>
      </c>
      <c r="B282" t="s">
        <v>100</v>
      </c>
      <c r="C282" t="s">
        <v>12</v>
      </c>
      <c r="D282">
        <v>3.6999999999999998E-2</v>
      </c>
      <c r="E282" t="s">
        <v>322</v>
      </c>
      <c r="F282">
        <v>81.2</v>
      </c>
      <c r="G282">
        <v>16</v>
      </c>
      <c r="H282">
        <v>132.4</v>
      </c>
      <c r="I282">
        <v>53</v>
      </c>
      <c r="J282">
        <v>2</v>
      </c>
      <c r="K282">
        <v>2</v>
      </c>
      <c r="L282">
        <v>3</v>
      </c>
      <c r="M282" s="4" t="s">
        <v>655</v>
      </c>
    </row>
    <row r="283" spans="1:13" ht="72" x14ac:dyDescent="0.3">
      <c r="A283" t="s">
        <v>292</v>
      </c>
      <c r="B283" t="s">
        <v>101</v>
      </c>
      <c r="C283" t="s">
        <v>12</v>
      </c>
      <c r="D283">
        <v>0.14000000000000001</v>
      </c>
      <c r="E283" t="s">
        <v>323</v>
      </c>
      <c r="F283">
        <v>76.5</v>
      </c>
      <c r="G283">
        <v>17</v>
      </c>
      <c r="H283">
        <v>122</v>
      </c>
      <c r="I283">
        <v>49</v>
      </c>
      <c r="J283">
        <v>3</v>
      </c>
      <c r="K283">
        <v>1</v>
      </c>
      <c r="L283">
        <v>3</v>
      </c>
      <c r="M283" s="4" t="s">
        <v>656</v>
      </c>
    </row>
    <row r="284" spans="1:13" ht="72" x14ac:dyDescent="0.3">
      <c r="A284" t="s">
        <v>292</v>
      </c>
      <c r="B284" t="s">
        <v>103</v>
      </c>
      <c r="C284" t="s">
        <v>12</v>
      </c>
      <c r="D284">
        <v>0.14000000000000001</v>
      </c>
      <c r="E284" t="s">
        <v>324</v>
      </c>
      <c r="F284">
        <v>76.5</v>
      </c>
      <c r="G284">
        <v>17</v>
      </c>
      <c r="H284">
        <v>122.4</v>
      </c>
      <c r="I284">
        <v>49</v>
      </c>
      <c r="J284">
        <v>3</v>
      </c>
      <c r="K284">
        <v>2</v>
      </c>
      <c r="L284">
        <v>3</v>
      </c>
      <c r="M284" s="4" t="s">
        <v>657</v>
      </c>
    </row>
    <row r="285" spans="1:13" ht="72" x14ac:dyDescent="0.3">
      <c r="A285" t="s">
        <v>292</v>
      </c>
      <c r="B285" t="s">
        <v>105</v>
      </c>
      <c r="C285" t="s">
        <v>12</v>
      </c>
      <c r="D285">
        <v>0.14000000000000001</v>
      </c>
      <c r="E285" t="s">
        <v>325</v>
      </c>
      <c r="F285">
        <v>76.5</v>
      </c>
      <c r="G285">
        <v>17</v>
      </c>
      <c r="H285">
        <v>122</v>
      </c>
      <c r="I285">
        <v>49</v>
      </c>
      <c r="J285">
        <v>2</v>
      </c>
      <c r="K285">
        <v>2</v>
      </c>
      <c r="L285">
        <v>2</v>
      </c>
      <c r="M285" s="4" t="s">
        <v>658</v>
      </c>
    </row>
    <row r="286" spans="1:13" ht="72" x14ac:dyDescent="0.3">
      <c r="A286" t="s">
        <v>292</v>
      </c>
      <c r="B286" t="s">
        <v>107</v>
      </c>
      <c r="C286" t="s">
        <v>12</v>
      </c>
      <c r="D286">
        <v>0.14000000000000001</v>
      </c>
      <c r="E286" t="s">
        <v>326</v>
      </c>
      <c r="F286">
        <v>76.5</v>
      </c>
      <c r="G286">
        <v>17</v>
      </c>
      <c r="H286">
        <v>122</v>
      </c>
      <c r="I286">
        <v>49</v>
      </c>
      <c r="J286">
        <v>2</v>
      </c>
      <c r="K286">
        <v>2</v>
      </c>
      <c r="L286">
        <v>2</v>
      </c>
      <c r="M286" s="4" t="s">
        <v>659</v>
      </c>
    </row>
    <row r="287" spans="1:13" ht="72" x14ac:dyDescent="0.3">
      <c r="A287" t="s">
        <v>292</v>
      </c>
      <c r="B287" t="s">
        <v>109</v>
      </c>
      <c r="C287" t="s">
        <v>12</v>
      </c>
      <c r="D287">
        <v>7.0000000000000001E-3</v>
      </c>
      <c r="E287" s="2" t="s">
        <v>327</v>
      </c>
      <c r="F287">
        <v>82.4</v>
      </c>
      <c r="G287">
        <v>17</v>
      </c>
      <c r="H287">
        <v>145.30000000000001</v>
      </c>
      <c r="I287">
        <v>58</v>
      </c>
      <c r="J287">
        <v>2</v>
      </c>
      <c r="K287">
        <v>1</v>
      </c>
      <c r="L287">
        <v>2</v>
      </c>
      <c r="M287" s="4" t="s">
        <v>660</v>
      </c>
    </row>
    <row r="288" spans="1:13" ht="72" x14ac:dyDescent="0.3">
      <c r="A288" t="s">
        <v>292</v>
      </c>
      <c r="B288" t="s">
        <v>111</v>
      </c>
      <c r="C288" t="s">
        <v>15</v>
      </c>
      <c r="D288">
        <v>3.5E-4</v>
      </c>
      <c r="E288" t="s">
        <v>328</v>
      </c>
      <c r="F288">
        <v>88.2</v>
      </c>
      <c r="G288">
        <v>17</v>
      </c>
      <c r="H288">
        <v>168.2</v>
      </c>
      <c r="I288">
        <v>67</v>
      </c>
      <c r="J288">
        <v>5</v>
      </c>
      <c r="K288">
        <v>5</v>
      </c>
      <c r="L288">
        <v>1</v>
      </c>
      <c r="M288" s="4" t="s">
        <v>661</v>
      </c>
    </row>
    <row r="289" spans="1:13" ht="72" x14ac:dyDescent="0.3">
      <c r="A289" t="s">
        <v>292</v>
      </c>
      <c r="B289" t="s">
        <v>113</v>
      </c>
      <c r="C289" t="s">
        <v>12</v>
      </c>
      <c r="D289">
        <v>0.19</v>
      </c>
      <c r="E289" t="s">
        <v>329</v>
      </c>
      <c r="F289">
        <v>76.2</v>
      </c>
      <c r="G289">
        <v>21</v>
      </c>
      <c r="H289">
        <v>119.5</v>
      </c>
      <c r="I289">
        <v>48</v>
      </c>
      <c r="J289">
        <v>2</v>
      </c>
      <c r="K289">
        <v>1</v>
      </c>
      <c r="L289">
        <v>2</v>
      </c>
      <c r="M289" s="4" t="s">
        <v>662</v>
      </c>
    </row>
    <row r="290" spans="1:13" ht="72" x14ac:dyDescent="0.3">
      <c r="A290" t="s">
        <v>292</v>
      </c>
      <c r="B290" t="s">
        <v>115</v>
      </c>
      <c r="C290" t="s">
        <v>12</v>
      </c>
      <c r="D290">
        <v>7.0000000000000001E-3</v>
      </c>
      <c r="E290" t="s">
        <v>330</v>
      </c>
      <c r="F290">
        <v>82.4</v>
      </c>
      <c r="G290">
        <v>17</v>
      </c>
      <c r="H290">
        <v>145</v>
      </c>
      <c r="I290">
        <v>58</v>
      </c>
      <c r="J290">
        <v>2</v>
      </c>
      <c r="K290">
        <v>2</v>
      </c>
      <c r="L290">
        <v>2</v>
      </c>
      <c r="M290" s="4" t="s">
        <v>663</v>
      </c>
    </row>
    <row r="291" spans="1:13" ht="72" x14ac:dyDescent="0.3">
      <c r="A291" t="s">
        <v>292</v>
      </c>
      <c r="B291" t="s">
        <v>117</v>
      </c>
      <c r="C291" t="s">
        <v>15</v>
      </c>
      <c r="D291">
        <v>0.14000000000000001</v>
      </c>
      <c r="E291" t="s">
        <v>331</v>
      </c>
      <c r="F291">
        <v>76.5</v>
      </c>
      <c r="G291">
        <v>17</v>
      </c>
      <c r="H291">
        <v>121.7</v>
      </c>
      <c r="I291">
        <v>49</v>
      </c>
      <c r="J291">
        <v>5</v>
      </c>
      <c r="K291">
        <v>5</v>
      </c>
      <c r="L291">
        <v>2</v>
      </c>
      <c r="M291" s="4" t="s">
        <v>664</v>
      </c>
    </row>
    <row r="292" spans="1:13" ht="72" x14ac:dyDescent="0.3">
      <c r="A292" t="s">
        <v>292</v>
      </c>
      <c r="B292" t="s">
        <v>86</v>
      </c>
      <c r="C292" t="s">
        <v>15</v>
      </c>
      <c r="D292">
        <v>0.14000000000000001</v>
      </c>
      <c r="E292" t="s">
        <v>332</v>
      </c>
      <c r="F292">
        <v>76.5</v>
      </c>
      <c r="G292">
        <v>17</v>
      </c>
      <c r="H292">
        <v>122</v>
      </c>
      <c r="I292">
        <v>49</v>
      </c>
      <c r="J292">
        <v>2</v>
      </c>
      <c r="K292">
        <v>5</v>
      </c>
      <c r="L292">
        <v>3</v>
      </c>
      <c r="M292" s="4" t="s">
        <v>665</v>
      </c>
    </row>
    <row r="293" spans="1:13" ht="72" x14ac:dyDescent="0.3">
      <c r="A293" t="s">
        <v>292</v>
      </c>
      <c r="B293" t="s">
        <v>121</v>
      </c>
      <c r="C293" t="s">
        <v>15</v>
      </c>
      <c r="D293">
        <v>7.0000000000000001E-3</v>
      </c>
      <c r="E293" t="s">
        <v>293</v>
      </c>
      <c r="F293">
        <v>82.4</v>
      </c>
      <c r="G293">
        <v>17</v>
      </c>
      <c r="H293">
        <v>145.30000000000001</v>
      </c>
      <c r="I293">
        <v>58</v>
      </c>
      <c r="J293">
        <v>5</v>
      </c>
      <c r="K293">
        <v>5</v>
      </c>
      <c r="L293">
        <v>1</v>
      </c>
      <c r="M293" s="4" t="s">
        <v>666</v>
      </c>
    </row>
    <row r="294" spans="1:13" ht="72" x14ac:dyDescent="0.3">
      <c r="A294" t="s">
        <v>292</v>
      </c>
      <c r="B294" t="s">
        <v>122</v>
      </c>
      <c r="C294" t="s">
        <v>12</v>
      </c>
      <c r="D294">
        <v>7.0000000000000001E-3</v>
      </c>
      <c r="E294" s="2" t="s">
        <v>318</v>
      </c>
      <c r="F294">
        <v>82.4</v>
      </c>
      <c r="G294">
        <v>17</v>
      </c>
      <c r="H294">
        <v>145.30000000000001</v>
      </c>
      <c r="I294">
        <v>58</v>
      </c>
      <c r="J294">
        <v>2</v>
      </c>
      <c r="K294">
        <v>1</v>
      </c>
      <c r="L294">
        <v>2</v>
      </c>
      <c r="M294" s="4" t="s">
        <v>667</v>
      </c>
    </row>
    <row r="295" spans="1:13" ht="72" x14ac:dyDescent="0.3">
      <c r="A295" t="s">
        <v>292</v>
      </c>
      <c r="B295" t="s">
        <v>124</v>
      </c>
      <c r="C295" t="s">
        <v>12</v>
      </c>
      <c r="D295">
        <v>0.14000000000000001</v>
      </c>
      <c r="E295" t="s">
        <v>333</v>
      </c>
      <c r="F295">
        <v>76.5</v>
      </c>
      <c r="G295">
        <v>17</v>
      </c>
      <c r="H295">
        <v>122</v>
      </c>
      <c r="I295">
        <v>49</v>
      </c>
      <c r="J295">
        <v>3</v>
      </c>
      <c r="K295">
        <v>2</v>
      </c>
      <c r="L295">
        <v>4</v>
      </c>
      <c r="M295" s="4" t="s">
        <v>668</v>
      </c>
    </row>
    <row r="296" spans="1:13" ht="72" x14ac:dyDescent="0.3">
      <c r="A296" t="s">
        <v>292</v>
      </c>
      <c r="B296" t="s">
        <v>127</v>
      </c>
      <c r="C296" t="s">
        <v>15</v>
      </c>
      <c r="D296">
        <v>3.5E-4</v>
      </c>
      <c r="E296" s="2" t="s">
        <v>299</v>
      </c>
      <c r="F296">
        <v>88.2</v>
      </c>
      <c r="G296">
        <v>17</v>
      </c>
      <c r="H296">
        <v>168.2</v>
      </c>
      <c r="I296">
        <v>67</v>
      </c>
      <c r="J296">
        <v>5</v>
      </c>
      <c r="K296">
        <v>5</v>
      </c>
      <c r="L296">
        <v>1</v>
      </c>
      <c r="M296" s="4" t="s">
        <v>661</v>
      </c>
    </row>
    <row r="297" spans="1:13" ht="72" x14ac:dyDescent="0.3">
      <c r="A297" t="s">
        <v>292</v>
      </c>
      <c r="B297" t="s">
        <v>130</v>
      </c>
      <c r="C297" t="s">
        <v>12</v>
      </c>
      <c r="D297">
        <v>7.0000000000000001E-3</v>
      </c>
      <c r="E297" t="s">
        <v>334</v>
      </c>
      <c r="F297">
        <v>82.4</v>
      </c>
      <c r="G297">
        <v>17</v>
      </c>
      <c r="H297">
        <v>145</v>
      </c>
      <c r="I297">
        <v>58</v>
      </c>
      <c r="J297">
        <v>5</v>
      </c>
      <c r="K297">
        <v>1</v>
      </c>
      <c r="L297">
        <v>5</v>
      </c>
      <c r="M297" s="4" t="s">
        <v>635</v>
      </c>
    </row>
    <row r="298" spans="1:13" ht="72" x14ac:dyDescent="0.3">
      <c r="A298" t="s">
        <v>292</v>
      </c>
      <c r="B298" t="s">
        <v>129</v>
      </c>
      <c r="C298" t="s">
        <v>12</v>
      </c>
      <c r="D298">
        <v>7.0000000000000001E-3</v>
      </c>
      <c r="E298" t="s">
        <v>301</v>
      </c>
      <c r="F298">
        <v>82.4</v>
      </c>
      <c r="G298">
        <v>17</v>
      </c>
      <c r="H298">
        <v>145.30000000000001</v>
      </c>
      <c r="I298">
        <v>58</v>
      </c>
      <c r="J298">
        <v>2</v>
      </c>
      <c r="K298">
        <v>1</v>
      </c>
      <c r="L298">
        <v>2</v>
      </c>
      <c r="M298" s="4" t="s">
        <v>669</v>
      </c>
    </row>
    <row r="299" spans="1:13" ht="72" x14ac:dyDescent="0.3">
      <c r="A299" t="s">
        <v>292</v>
      </c>
      <c r="B299" t="s">
        <v>335</v>
      </c>
      <c r="C299" t="s">
        <v>15</v>
      </c>
      <c r="D299">
        <v>0.14000000000000001</v>
      </c>
      <c r="E299" t="s">
        <v>13</v>
      </c>
      <c r="F299">
        <v>76.5</v>
      </c>
      <c r="G299">
        <v>17</v>
      </c>
      <c r="H299">
        <v>121.4</v>
      </c>
      <c r="I299">
        <v>49</v>
      </c>
      <c r="J299">
        <v>1</v>
      </c>
      <c r="K299">
        <v>3</v>
      </c>
      <c r="L299">
        <v>4</v>
      </c>
      <c r="M299" s="4" t="s">
        <v>670</v>
      </c>
    </row>
    <row r="300" spans="1:13" ht="72" x14ac:dyDescent="0.3">
      <c r="A300" t="s">
        <v>292</v>
      </c>
      <c r="B300" t="s">
        <v>128</v>
      </c>
      <c r="C300" t="s">
        <v>12</v>
      </c>
      <c r="D300">
        <v>5.0000000000000001E-3</v>
      </c>
      <c r="E300" t="s">
        <v>336</v>
      </c>
      <c r="F300">
        <v>78.900000000000006</v>
      </c>
      <c r="G300">
        <v>19</v>
      </c>
      <c r="H300">
        <v>147.9</v>
      </c>
      <c r="I300">
        <v>59</v>
      </c>
      <c r="J300">
        <v>2</v>
      </c>
      <c r="K300">
        <v>1</v>
      </c>
      <c r="L300">
        <v>2</v>
      </c>
      <c r="M300" s="4" t="s">
        <v>671</v>
      </c>
    </row>
    <row r="301" spans="1:13" ht="72" x14ac:dyDescent="0.3">
      <c r="A301" t="s">
        <v>292</v>
      </c>
      <c r="B301" t="s">
        <v>337</v>
      </c>
      <c r="C301" t="s">
        <v>15</v>
      </c>
      <c r="D301">
        <v>7.0999999999999994E-2</v>
      </c>
      <c r="E301" t="s">
        <v>13</v>
      </c>
      <c r="F301">
        <v>71.400000000000006</v>
      </c>
      <c r="G301">
        <v>21</v>
      </c>
      <c r="H301">
        <v>127.2</v>
      </c>
      <c r="I301">
        <v>51</v>
      </c>
      <c r="J301">
        <v>1</v>
      </c>
      <c r="K301">
        <v>3</v>
      </c>
      <c r="L301">
        <v>3</v>
      </c>
      <c r="M301" s="4" t="s">
        <v>672</v>
      </c>
    </row>
    <row r="302" spans="1:13" ht="72" x14ac:dyDescent="0.3">
      <c r="A302" t="s">
        <v>292</v>
      </c>
      <c r="B302" t="s">
        <v>134</v>
      </c>
      <c r="C302" t="s">
        <v>12</v>
      </c>
      <c r="D302">
        <v>7.0000000000000001E-3</v>
      </c>
      <c r="E302" t="s">
        <v>338</v>
      </c>
      <c r="F302">
        <v>82.4</v>
      </c>
      <c r="G302">
        <v>17</v>
      </c>
      <c r="H302">
        <v>145.69999999999999</v>
      </c>
      <c r="I302">
        <v>58</v>
      </c>
      <c r="J302">
        <v>2</v>
      </c>
      <c r="K302">
        <v>1</v>
      </c>
      <c r="L302">
        <v>2</v>
      </c>
      <c r="M302" s="4" t="s">
        <v>673</v>
      </c>
    </row>
    <row r="303" spans="1:13" ht="72" x14ac:dyDescent="0.3">
      <c r="A303" t="s">
        <v>292</v>
      </c>
      <c r="B303" t="s">
        <v>136</v>
      </c>
      <c r="C303" t="s">
        <v>12</v>
      </c>
      <c r="D303">
        <v>0.14000000000000001</v>
      </c>
      <c r="E303" t="s">
        <v>303</v>
      </c>
      <c r="F303">
        <v>76.5</v>
      </c>
      <c r="G303">
        <v>17</v>
      </c>
      <c r="H303">
        <v>122</v>
      </c>
      <c r="I303">
        <v>49</v>
      </c>
      <c r="J303">
        <v>3</v>
      </c>
      <c r="K303">
        <v>2</v>
      </c>
      <c r="L303">
        <v>3</v>
      </c>
      <c r="M303" s="4" t="s">
        <v>674</v>
      </c>
    </row>
    <row r="304" spans="1:13" ht="72" x14ac:dyDescent="0.3">
      <c r="A304" t="s">
        <v>339</v>
      </c>
      <c r="B304" t="s">
        <v>113</v>
      </c>
      <c r="C304" t="s">
        <v>15</v>
      </c>
      <c r="D304">
        <v>0.41</v>
      </c>
      <c r="E304" t="s">
        <v>13</v>
      </c>
      <c r="F304">
        <v>82.4</v>
      </c>
      <c r="G304">
        <v>17</v>
      </c>
      <c r="H304">
        <v>113.6</v>
      </c>
      <c r="I304">
        <v>46</v>
      </c>
      <c r="J304">
        <v>4</v>
      </c>
      <c r="K304">
        <v>3</v>
      </c>
      <c r="L304">
        <v>1</v>
      </c>
      <c r="M304" s="4" t="s">
        <v>675</v>
      </c>
    </row>
    <row r="305" spans="1:13" ht="72" x14ac:dyDescent="0.3">
      <c r="A305" t="s">
        <v>339</v>
      </c>
      <c r="B305" t="s">
        <v>340</v>
      </c>
      <c r="C305" t="s">
        <v>12</v>
      </c>
      <c r="D305">
        <v>0.3</v>
      </c>
      <c r="E305" t="s">
        <v>13</v>
      </c>
      <c r="F305">
        <v>78.900000000000006</v>
      </c>
      <c r="G305">
        <v>19</v>
      </c>
      <c r="H305">
        <v>117.7</v>
      </c>
      <c r="I305">
        <v>47</v>
      </c>
      <c r="J305">
        <v>2</v>
      </c>
      <c r="K305">
        <v>1</v>
      </c>
      <c r="L305">
        <v>1</v>
      </c>
      <c r="M305" s="4" t="s">
        <v>676</v>
      </c>
    </row>
    <row r="306" spans="1:13" ht="72" x14ac:dyDescent="0.3">
      <c r="A306" t="s">
        <v>341</v>
      </c>
      <c r="B306" t="s">
        <v>342</v>
      </c>
      <c r="C306" t="s">
        <v>12</v>
      </c>
      <c r="D306">
        <v>0.43</v>
      </c>
      <c r="E306" t="s">
        <v>343</v>
      </c>
      <c r="F306">
        <v>81.8</v>
      </c>
      <c r="G306">
        <v>22</v>
      </c>
      <c r="H306">
        <v>113.2</v>
      </c>
      <c r="I306">
        <v>62</v>
      </c>
      <c r="J306">
        <v>1</v>
      </c>
      <c r="K306">
        <v>1</v>
      </c>
      <c r="L306">
        <v>1</v>
      </c>
      <c r="M306" s="4" t="s">
        <v>677</v>
      </c>
    </row>
    <row r="307" spans="1:13" ht="72" x14ac:dyDescent="0.3">
      <c r="A307" t="s">
        <v>341</v>
      </c>
      <c r="B307" t="s">
        <v>344</v>
      </c>
      <c r="C307" t="s">
        <v>15</v>
      </c>
      <c r="D307">
        <v>0.13</v>
      </c>
      <c r="E307" t="s">
        <v>13</v>
      </c>
      <c r="F307">
        <v>88.2</v>
      </c>
      <c r="G307">
        <v>17</v>
      </c>
      <c r="H307">
        <v>122.3</v>
      </c>
      <c r="I307">
        <v>67</v>
      </c>
      <c r="J307">
        <v>2</v>
      </c>
      <c r="K307">
        <v>1</v>
      </c>
      <c r="L307">
        <v>1</v>
      </c>
      <c r="M307" s="4" t="s">
        <v>678</v>
      </c>
    </row>
    <row r="308" spans="1:13" ht="72" x14ac:dyDescent="0.3">
      <c r="A308" t="s">
        <v>345</v>
      </c>
      <c r="B308" t="s">
        <v>346</v>
      </c>
      <c r="C308" t="s">
        <v>12</v>
      </c>
      <c r="D308">
        <v>0.47</v>
      </c>
      <c r="E308" t="s">
        <v>347</v>
      </c>
      <c r="F308">
        <v>88.9</v>
      </c>
      <c r="G308">
        <v>18</v>
      </c>
      <c r="H308">
        <v>113.3</v>
      </c>
      <c r="I308">
        <v>72</v>
      </c>
      <c r="J308">
        <v>2</v>
      </c>
      <c r="K308">
        <v>1</v>
      </c>
      <c r="L308">
        <v>0</v>
      </c>
      <c r="M308" s="4" t="s">
        <v>679</v>
      </c>
    </row>
    <row r="309" spans="1:13" ht="72" x14ac:dyDescent="0.3">
      <c r="A309" t="s">
        <v>348</v>
      </c>
      <c r="B309" t="s">
        <v>349</v>
      </c>
      <c r="C309" t="s">
        <v>12</v>
      </c>
      <c r="D309">
        <v>0.18</v>
      </c>
      <c r="E309" t="s">
        <v>13</v>
      </c>
      <c r="F309">
        <v>81.2</v>
      </c>
      <c r="G309">
        <v>16</v>
      </c>
      <c r="H309">
        <v>119.7</v>
      </c>
      <c r="I309">
        <v>53</v>
      </c>
      <c r="J309">
        <v>1</v>
      </c>
      <c r="K309">
        <v>4</v>
      </c>
      <c r="L309">
        <v>5</v>
      </c>
      <c r="M309" s="4" t="s">
        <v>680</v>
      </c>
    </row>
    <row r="310" spans="1:13" ht="72" x14ac:dyDescent="0.3">
      <c r="A310" t="s">
        <v>348</v>
      </c>
      <c r="B310" t="s">
        <v>350</v>
      </c>
      <c r="C310" t="s">
        <v>12</v>
      </c>
      <c r="D310">
        <v>7.3999999999999996E-2</v>
      </c>
      <c r="E310" t="s">
        <v>13</v>
      </c>
      <c r="F310">
        <v>72.7</v>
      </c>
      <c r="G310">
        <v>22</v>
      </c>
      <c r="H310">
        <v>126.5</v>
      </c>
      <c r="I310">
        <v>56</v>
      </c>
      <c r="J310">
        <v>1</v>
      </c>
      <c r="K310">
        <v>1</v>
      </c>
      <c r="L310">
        <v>1</v>
      </c>
      <c r="M310" s="4" t="s">
        <v>681</v>
      </c>
    </row>
    <row r="311" spans="1:13" ht="72" x14ac:dyDescent="0.3">
      <c r="A311" t="s">
        <v>351</v>
      </c>
      <c r="B311" t="s">
        <v>17</v>
      </c>
      <c r="C311" t="s">
        <v>15</v>
      </c>
      <c r="D311">
        <v>1.0999999999999999E-2</v>
      </c>
      <c r="E311" t="s">
        <v>352</v>
      </c>
      <c r="F311">
        <v>83.3</v>
      </c>
      <c r="G311">
        <v>18</v>
      </c>
      <c r="H311">
        <v>142</v>
      </c>
      <c r="I311">
        <v>63</v>
      </c>
      <c r="J311">
        <v>4</v>
      </c>
      <c r="K311">
        <v>4</v>
      </c>
      <c r="L311">
        <v>0</v>
      </c>
      <c r="M311" s="4" t="s">
        <v>682</v>
      </c>
    </row>
    <row r="312" spans="1:13" ht="72" x14ac:dyDescent="0.3">
      <c r="A312" t="s">
        <v>351</v>
      </c>
      <c r="B312" t="s">
        <v>19</v>
      </c>
      <c r="C312" t="s">
        <v>15</v>
      </c>
      <c r="D312">
        <v>2.3999999999999998E-3</v>
      </c>
      <c r="E312" s="2" t="s">
        <v>353</v>
      </c>
      <c r="F312">
        <v>84.2</v>
      </c>
      <c r="G312">
        <v>19</v>
      </c>
      <c r="H312">
        <v>153.69999999999999</v>
      </c>
      <c r="I312">
        <v>68</v>
      </c>
      <c r="J312">
        <v>4</v>
      </c>
      <c r="K312">
        <v>3</v>
      </c>
      <c r="L312">
        <v>0</v>
      </c>
      <c r="M312" s="4" t="s">
        <v>683</v>
      </c>
    </row>
    <row r="313" spans="1:13" ht="72" x14ac:dyDescent="0.3">
      <c r="A313" t="s">
        <v>351</v>
      </c>
      <c r="B313" t="s">
        <v>21</v>
      </c>
      <c r="C313" t="s">
        <v>15</v>
      </c>
      <c r="D313">
        <v>1.6000000000000001E-4</v>
      </c>
      <c r="E313" t="s">
        <v>354</v>
      </c>
      <c r="F313">
        <v>89.5</v>
      </c>
      <c r="G313">
        <v>19</v>
      </c>
      <c r="H313">
        <v>174.8</v>
      </c>
      <c r="I313">
        <v>77</v>
      </c>
      <c r="J313">
        <v>4</v>
      </c>
      <c r="K313">
        <v>3</v>
      </c>
      <c r="L313">
        <v>0</v>
      </c>
      <c r="M313" s="4" t="s">
        <v>684</v>
      </c>
    </row>
    <row r="314" spans="1:13" ht="72" x14ac:dyDescent="0.3">
      <c r="A314" t="s">
        <v>351</v>
      </c>
      <c r="B314" t="s">
        <v>25</v>
      </c>
      <c r="C314" t="s">
        <v>15</v>
      </c>
      <c r="D314">
        <v>1.6000000000000001E-4</v>
      </c>
      <c r="E314" t="s">
        <v>355</v>
      </c>
      <c r="F314">
        <v>89.5</v>
      </c>
      <c r="G314">
        <v>19</v>
      </c>
      <c r="H314">
        <v>174.8</v>
      </c>
      <c r="I314">
        <v>77</v>
      </c>
      <c r="J314">
        <v>4</v>
      </c>
      <c r="K314">
        <v>3</v>
      </c>
      <c r="L314">
        <v>0</v>
      </c>
      <c r="M314" s="4" t="s">
        <v>684</v>
      </c>
    </row>
    <row r="315" spans="1:13" ht="72" x14ac:dyDescent="0.3">
      <c r="A315" t="s">
        <v>351</v>
      </c>
      <c r="B315" t="s">
        <v>27</v>
      </c>
      <c r="C315" t="s">
        <v>15</v>
      </c>
      <c r="D315">
        <v>1.6000000000000001E-4</v>
      </c>
      <c r="E315" t="s">
        <v>13</v>
      </c>
      <c r="F315">
        <v>89.5</v>
      </c>
      <c r="G315">
        <v>19</v>
      </c>
      <c r="H315">
        <v>174.8</v>
      </c>
      <c r="I315">
        <v>77</v>
      </c>
      <c r="J315">
        <v>4</v>
      </c>
      <c r="K315">
        <v>3</v>
      </c>
      <c r="L315">
        <v>0</v>
      </c>
      <c r="M315" s="4" t="s">
        <v>684</v>
      </c>
    </row>
    <row r="316" spans="1:13" ht="72" x14ac:dyDescent="0.3">
      <c r="A316" t="s">
        <v>351</v>
      </c>
      <c r="B316" t="s">
        <v>28</v>
      </c>
      <c r="C316" t="s">
        <v>12</v>
      </c>
      <c r="D316">
        <v>2.3999999999999998E-3</v>
      </c>
      <c r="E316" s="2" t="s">
        <v>356</v>
      </c>
      <c r="F316">
        <v>84.2</v>
      </c>
      <c r="G316">
        <v>19</v>
      </c>
      <c r="H316">
        <v>154.1</v>
      </c>
      <c r="I316">
        <v>68</v>
      </c>
      <c r="J316">
        <v>1</v>
      </c>
      <c r="K316">
        <v>2</v>
      </c>
      <c r="L316">
        <v>1</v>
      </c>
      <c r="M316" s="4" t="s">
        <v>685</v>
      </c>
    </row>
    <row r="317" spans="1:13" ht="72" x14ac:dyDescent="0.3">
      <c r="A317" t="s">
        <v>351</v>
      </c>
      <c r="B317" t="s">
        <v>30</v>
      </c>
      <c r="C317" t="s">
        <v>15</v>
      </c>
      <c r="D317" s="1">
        <v>1.1E-5</v>
      </c>
      <c r="E317" s="2" t="s">
        <v>357</v>
      </c>
      <c r="F317">
        <v>94.7</v>
      </c>
      <c r="G317">
        <v>19</v>
      </c>
      <c r="H317">
        <v>195.9</v>
      </c>
      <c r="I317">
        <v>86</v>
      </c>
      <c r="J317">
        <v>4</v>
      </c>
      <c r="K317">
        <v>3</v>
      </c>
      <c r="L317">
        <v>0</v>
      </c>
      <c r="M317" s="4" t="s">
        <v>686</v>
      </c>
    </row>
    <row r="318" spans="1:13" ht="72" x14ac:dyDescent="0.3">
      <c r="A318" t="s">
        <v>351</v>
      </c>
      <c r="B318" t="s">
        <v>34</v>
      </c>
      <c r="C318" t="s">
        <v>15</v>
      </c>
      <c r="D318">
        <v>1.6000000000000001E-4</v>
      </c>
      <c r="E318" t="s">
        <v>358</v>
      </c>
      <c r="F318">
        <v>89.5</v>
      </c>
      <c r="G318">
        <v>19</v>
      </c>
      <c r="H318">
        <v>175.2</v>
      </c>
      <c r="I318">
        <v>77</v>
      </c>
      <c r="J318">
        <v>4</v>
      </c>
      <c r="K318">
        <v>3</v>
      </c>
      <c r="L318">
        <v>0</v>
      </c>
      <c r="M318" s="4" t="s">
        <v>687</v>
      </c>
    </row>
    <row r="319" spans="1:13" ht="72" x14ac:dyDescent="0.3">
      <c r="A319" t="s">
        <v>351</v>
      </c>
      <c r="B319" t="s">
        <v>127</v>
      </c>
      <c r="C319" t="s">
        <v>12</v>
      </c>
      <c r="D319" s="1">
        <v>1.7999999999999999E-6</v>
      </c>
      <c r="E319" s="2" t="s">
        <v>357</v>
      </c>
      <c r="F319">
        <v>90.9</v>
      </c>
      <c r="G319">
        <v>22</v>
      </c>
      <c r="H319">
        <v>209.6</v>
      </c>
      <c r="I319">
        <v>92</v>
      </c>
      <c r="J319">
        <v>1</v>
      </c>
      <c r="K319">
        <v>1</v>
      </c>
      <c r="L319">
        <v>1</v>
      </c>
      <c r="M319" s="4" t="s">
        <v>688</v>
      </c>
    </row>
    <row r="320" spans="1:13" ht="72" x14ac:dyDescent="0.3">
      <c r="A320" t="s">
        <v>351</v>
      </c>
      <c r="B320" t="s">
        <v>36</v>
      </c>
      <c r="C320" t="s">
        <v>12</v>
      </c>
      <c r="D320">
        <v>7.9000000000000008E-3</v>
      </c>
      <c r="E320" t="s">
        <v>359</v>
      </c>
      <c r="F320">
        <v>80</v>
      </c>
      <c r="G320">
        <v>20</v>
      </c>
      <c r="H320">
        <v>145.1</v>
      </c>
      <c r="I320">
        <v>64</v>
      </c>
      <c r="J320">
        <v>1</v>
      </c>
      <c r="K320">
        <v>2</v>
      </c>
      <c r="L320">
        <v>2</v>
      </c>
      <c r="M320" s="4" t="s">
        <v>689</v>
      </c>
    </row>
    <row r="321" spans="1:13" ht="72" x14ac:dyDescent="0.3">
      <c r="A321" t="s">
        <v>351</v>
      </c>
      <c r="B321" t="s">
        <v>220</v>
      </c>
      <c r="C321" t="s">
        <v>12</v>
      </c>
      <c r="D321">
        <v>0.12</v>
      </c>
      <c r="E321" t="s">
        <v>360</v>
      </c>
      <c r="F321">
        <v>75</v>
      </c>
      <c r="G321">
        <v>20</v>
      </c>
      <c r="H321">
        <v>123.6</v>
      </c>
      <c r="I321">
        <v>55</v>
      </c>
      <c r="J321">
        <v>0</v>
      </c>
      <c r="K321">
        <v>2</v>
      </c>
      <c r="L321">
        <v>2</v>
      </c>
      <c r="M321" s="4" t="s">
        <v>690</v>
      </c>
    </row>
    <row r="322" spans="1:13" ht="72" x14ac:dyDescent="0.3">
      <c r="A322" t="s">
        <v>351</v>
      </c>
      <c r="B322" t="s">
        <v>38</v>
      </c>
      <c r="C322" t="s">
        <v>12</v>
      </c>
      <c r="D322">
        <v>7.9000000000000008E-3</v>
      </c>
      <c r="E322" t="s">
        <v>355</v>
      </c>
      <c r="F322">
        <v>80</v>
      </c>
      <c r="G322">
        <v>20</v>
      </c>
      <c r="H322">
        <v>144.4</v>
      </c>
      <c r="I322">
        <v>64</v>
      </c>
      <c r="J322">
        <v>1</v>
      </c>
      <c r="K322">
        <v>2</v>
      </c>
      <c r="L322">
        <v>1</v>
      </c>
      <c r="M322" s="4" t="s">
        <v>691</v>
      </c>
    </row>
    <row r="323" spans="1:13" ht="72" x14ac:dyDescent="0.3">
      <c r="A323" t="s">
        <v>351</v>
      </c>
      <c r="B323" t="s">
        <v>39</v>
      </c>
      <c r="C323" t="s">
        <v>15</v>
      </c>
      <c r="D323" s="1">
        <v>2.5999999999999998E-5</v>
      </c>
      <c r="E323" s="2" t="s">
        <v>361</v>
      </c>
      <c r="F323">
        <v>86.4</v>
      </c>
      <c r="G323">
        <v>22</v>
      </c>
      <c r="H323">
        <v>188.9</v>
      </c>
      <c r="I323">
        <v>83</v>
      </c>
      <c r="J323">
        <v>1</v>
      </c>
      <c r="K323">
        <v>0</v>
      </c>
      <c r="L323">
        <v>0</v>
      </c>
      <c r="M323" s="4" t="s">
        <v>692</v>
      </c>
    </row>
    <row r="324" spans="1:13" ht="72" x14ac:dyDescent="0.3">
      <c r="A324" t="s">
        <v>351</v>
      </c>
      <c r="B324" t="s">
        <v>41</v>
      </c>
      <c r="C324" t="s">
        <v>12</v>
      </c>
      <c r="D324">
        <v>1.8E-3</v>
      </c>
      <c r="E324" t="s">
        <v>362</v>
      </c>
      <c r="F324">
        <v>81</v>
      </c>
      <c r="G324">
        <v>21</v>
      </c>
      <c r="H324">
        <v>156.4</v>
      </c>
      <c r="I324">
        <v>69</v>
      </c>
      <c r="J324">
        <v>0</v>
      </c>
      <c r="K324">
        <v>2</v>
      </c>
      <c r="L324">
        <v>2</v>
      </c>
      <c r="M324" s="4" t="s">
        <v>693</v>
      </c>
    </row>
    <row r="325" spans="1:13" ht="72" x14ac:dyDescent="0.3">
      <c r="A325" t="s">
        <v>351</v>
      </c>
      <c r="B325" t="s">
        <v>43</v>
      </c>
      <c r="C325" t="s">
        <v>15</v>
      </c>
      <c r="D325" s="1">
        <v>2.5999999999999998E-5</v>
      </c>
      <c r="E325" s="2" t="s">
        <v>356</v>
      </c>
      <c r="F325">
        <v>86.4</v>
      </c>
      <c r="G325">
        <v>22</v>
      </c>
      <c r="H325">
        <v>188.5</v>
      </c>
      <c r="I325">
        <v>83</v>
      </c>
      <c r="J325">
        <v>1</v>
      </c>
      <c r="K325">
        <v>0</v>
      </c>
      <c r="L325">
        <v>0</v>
      </c>
      <c r="M325" s="4" t="s">
        <v>694</v>
      </c>
    </row>
    <row r="326" spans="1:13" ht="72" x14ac:dyDescent="0.3">
      <c r="A326" t="s">
        <v>351</v>
      </c>
      <c r="B326" t="s">
        <v>44</v>
      </c>
      <c r="C326" t="s">
        <v>12</v>
      </c>
      <c r="D326">
        <v>4.3E-3</v>
      </c>
      <c r="E326" t="s">
        <v>363</v>
      </c>
      <c r="F326">
        <v>85.7</v>
      </c>
      <c r="G326">
        <v>21</v>
      </c>
      <c r="H326">
        <v>149.4</v>
      </c>
      <c r="I326">
        <v>66</v>
      </c>
      <c r="J326">
        <v>1</v>
      </c>
      <c r="K326">
        <v>2</v>
      </c>
      <c r="L326">
        <v>1</v>
      </c>
      <c r="M326" s="4" t="s">
        <v>695</v>
      </c>
    </row>
    <row r="327" spans="1:13" ht="72" x14ac:dyDescent="0.3">
      <c r="A327" t="s">
        <v>351</v>
      </c>
      <c r="B327" t="s">
        <v>46</v>
      </c>
      <c r="C327" t="s">
        <v>12</v>
      </c>
      <c r="D327">
        <v>1.8E-3</v>
      </c>
      <c r="E327" t="s">
        <v>354</v>
      </c>
      <c r="F327">
        <v>81</v>
      </c>
      <c r="G327">
        <v>21</v>
      </c>
      <c r="H327">
        <v>156.1</v>
      </c>
      <c r="I327">
        <v>69</v>
      </c>
      <c r="J327">
        <v>1</v>
      </c>
      <c r="K327">
        <v>2</v>
      </c>
      <c r="L327">
        <v>2</v>
      </c>
      <c r="M327" s="4" t="s">
        <v>696</v>
      </c>
    </row>
    <row r="328" spans="1:13" ht="72" x14ac:dyDescent="0.3">
      <c r="A328" t="s">
        <v>351</v>
      </c>
      <c r="B328" t="s">
        <v>47</v>
      </c>
      <c r="C328" t="s">
        <v>12</v>
      </c>
      <c r="D328" s="1">
        <v>7.9000000000000006E-6</v>
      </c>
      <c r="E328" t="s">
        <v>364</v>
      </c>
      <c r="F328">
        <v>90.5</v>
      </c>
      <c r="G328">
        <v>21</v>
      </c>
      <c r="H328">
        <v>198.2</v>
      </c>
      <c r="I328">
        <v>87</v>
      </c>
      <c r="J328">
        <v>0</v>
      </c>
      <c r="K328">
        <v>1</v>
      </c>
      <c r="L328">
        <v>1</v>
      </c>
      <c r="M328" s="4" t="s">
        <v>697</v>
      </c>
    </row>
    <row r="329" spans="1:13" ht="72" x14ac:dyDescent="0.3">
      <c r="A329" t="s">
        <v>351</v>
      </c>
      <c r="B329" t="s">
        <v>49</v>
      </c>
      <c r="C329" t="s">
        <v>12</v>
      </c>
      <c r="D329">
        <v>1.0999999999999999E-2</v>
      </c>
      <c r="E329" t="s">
        <v>365</v>
      </c>
      <c r="F329">
        <v>83.3</v>
      </c>
      <c r="G329">
        <v>18</v>
      </c>
      <c r="H329">
        <v>142.80000000000001</v>
      </c>
      <c r="I329">
        <v>63</v>
      </c>
      <c r="J329">
        <v>1</v>
      </c>
      <c r="K329">
        <v>2</v>
      </c>
      <c r="L329">
        <v>1</v>
      </c>
      <c r="M329" s="4" t="s">
        <v>698</v>
      </c>
    </row>
    <row r="330" spans="1:13" ht="72" x14ac:dyDescent="0.3">
      <c r="A330" t="s">
        <v>351</v>
      </c>
      <c r="B330" t="s">
        <v>51</v>
      </c>
      <c r="C330" t="s">
        <v>12</v>
      </c>
      <c r="D330">
        <v>1.8E-3</v>
      </c>
      <c r="E330" t="s">
        <v>366</v>
      </c>
      <c r="F330">
        <v>81</v>
      </c>
      <c r="G330">
        <v>21</v>
      </c>
      <c r="H330">
        <v>156.1</v>
      </c>
      <c r="I330">
        <v>69</v>
      </c>
      <c r="J330">
        <v>1</v>
      </c>
      <c r="K330">
        <v>2</v>
      </c>
      <c r="L330">
        <v>1</v>
      </c>
      <c r="M330" s="4" t="s">
        <v>699</v>
      </c>
    </row>
    <row r="331" spans="1:13" ht="72" x14ac:dyDescent="0.3">
      <c r="A331" t="s">
        <v>351</v>
      </c>
      <c r="B331" t="s">
        <v>53</v>
      </c>
      <c r="C331" t="s">
        <v>12</v>
      </c>
      <c r="D331" s="1">
        <v>1.7999999999999999E-6</v>
      </c>
      <c r="E331" t="s">
        <v>367</v>
      </c>
      <c r="F331">
        <v>90.9</v>
      </c>
      <c r="G331">
        <v>22</v>
      </c>
      <c r="H331">
        <v>209.9</v>
      </c>
      <c r="I331">
        <v>92</v>
      </c>
      <c r="J331">
        <v>0</v>
      </c>
      <c r="K331">
        <v>0</v>
      </c>
      <c r="L331">
        <v>0</v>
      </c>
      <c r="M331" s="4" t="s">
        <v>700</v>
      </c>
    </row>
    <row r="332" spans="1:13" ht="72" x14ac:dyDescent="0.3">
      <c r="A332" t="s">
        <v>351</v>
      </c>
      <c r="B332" t="s">
        <v>55</v>
      </c>
      <c r="C332" t="s">
        <v>12</v>
      </c>
      <c r="D332">
        <v>2.3999999999999998E-3</v>
      </c>
      <c r="E332" t="s">
        <v>368</v>
      </c>
      <c r="F332">
        <v>84.2</v>
      </c>
      <c r="G332">
        <v>19</v>
      </c>
      <c r="H332">
        <v>154.9</v>
      </c>
      <c r="I332">
        <v>68</v>
      </c>
      <c r="J332">
        <v>0</v>
      </c>
      <c r="K332">
        <v>1</v>
      </c>
      <c r="L332">
        <v>1</v>
      </c>
      <c r="M332" s="4" t="s">
        <v>701</v>
      </c>
    </row>
    <row r="333" spans="1:13" ht="72" x14ac:dyDescent="0.3">
      <c r="A333" t="s">
        <v>351</v>
      </c>
      <c r="B333" t="s">
        <v>57</v>
      </c>
      <c r="C333" t="s">
        <v>15</v>
      </c>
      <c r="D333">
        <v>1.0999999999999999E-2</v>
      </c>
      <c r="E333" t="s">
        <v>369</v>
      </c>
      <c r="F333">
        <v>83.3</v>
      </c>
      <c r="G333">
        <v>18</v>
      </c>
      <c r="H333">
        <v>142</v>
      </c>
      <c r="I333">
        <v>63</v>
      </c>
      <c r="J333">
        <v>4</v>
      </c>
      <c r="K333">
        <v>3</v>
      </c>
      <c r="L333">
        <v>0</v>
      </c>
      <c r="M333" s="4" t="s">
        <v>702</v>
      </c>
    </row>
    <row r="334" spans="1:13" ht="72" x14ac:dyDescent="0.3">
      <c r="A334" t="s">
        <v>351</v>
      </c>
      <c r="B334" t="s">
        <v>59</v>
      </c>
      <c r="C334" t="s">
        <v>12</v>
      </c>
      <c r="D334">
        <v>7.9000000000000008E-3</v>
      </c>
      <c r="E334" t="s">
        <v>13</v>
      </c>
      <c r="F334">
        <v>80</v>
      </c>
      <c r="G334">
        <v>20</v>
      </c>
      <c r="H334">
        <v>144.4</v>
      </c>
      <c r="I334">
        <v>64</v>
      </c>
      <c r="J334">
        <v>1</v>
      </c>
      <c r="K334">
        <v>2</v>
      </c>
      <c r="L334">
        <v>2</v>
      </c>
      <c r="M334" s="4" t="s">
        <v>703</v>
      </c>
    </row>
    <row r="335" spans="1:13" ht="72" x14ac:dyDescent="0.3">
      <c r="A335" t="s">
        <v>351</v>
      </c>
      <c r="B335" t="s">
        <v>60</v>
      </c>
      <c r="C335" t="s">
        <v>15</v>
      </c>
      <c r="D335">
        <v>3.5000000000000003E-2</v>
      </c>
      <c r="E335" t="s">
        <v>370</v>
      </c>
      <c r="F335">
        <v>78.900000000000006</v>
      </c>
      <c r="G335">
        <v>19</v>
      </c>
      <c r="H335">
        <v>132.6</v>
      </c>
      <c r="I335">
        <v>59</v>
      </c>
      <c r="J335">
        <v>4</v>
      </c>
      <c r="K335">
        <v>3</v>
      </c>
      <c r="L335">
        <v>1</v>
      </c>
      <c r="M335" s="4" t="s">
        <v>704</v>
      </c>
    </row>
    <row r="336" spans="1:13" ht="72" x14ac:dyDescent="0.3">
      <c r="A336" t="s">
        <v>351</v>
      </c>
      <c r="B336" t="s">
        <v>62</v>
      </c>
      <c r="C336" t="s">
        <v>15</v>
      </c>
      <c r="D336">
        <v>2.3999999999999998E-3</v>
      </c>
      <c r="E336" t="s">
        <v>371</v>
      </c>
      <c r="F336">
        <v>84.2</v>
      </c>
      <c r="G336">
        <v>19</v>
      </c>
      <c r="H336">
        <v>154.1</v>
      </c>
      <c r="I336">
        <v>68</v>
      </c>
      <c r="J336">
        <v>4</v>
      </c>
      <c r="K336">
        <v>3</v>
      </c>
      <c r="L336">
        <v>0</v>
      </c>
      <c r="M336" s="4" t="s">
        <v>705</v>
      </c>
    </row>
    <row r="337" spans="1:13" ht="72" x14ac:dyDescent="0.3">
      <c r="A337" t="s">
        <v>351</v>
      </c>
      <c r="B337" t="s">
        <v>64</v>
      </c>
      <c r="C337" t="s">
        <v>15</v>
      </c>
      <c r="D337">
        <v>3.5000000000000003E-2</v>
      </c>
      <c r="E337" t="s">
        <v>372</v>
      </c>
      <c r="F337">
        <v>78.900000000000006</v>
      </c>
      <c r="G337">
        <v>19</v>
      </c>
      <c r="H337">
        <v>132.6</v>
      </c>
      <c r="I337">
        <v>59</v>
      </c>
      <c r="J337">
        <v>4</v>
      </c>
      <c r="K337">
        <v>3</v>
      </c>
      <c r="L337">
        <v>1</v>
      </c>
      <c r="M337" s="4" t="s">
        <v>704</v>
      </c>
    </row>
    <row r="338" spans="1:13" ht="72" x14ac:dyDescent="0.3">
      <c r="A338" t="s">
        <v>351</v>
      </c>
      <c r="B338" t="s">
        <v>68</v>
      </c>
      <c r="C338" t="s">
        <v>12</v>
      </c>
      <c r="D338">
        <v>3.5000000000000003E-2</v>
      </c>
      <c r="E338" t="s">
        <v>373</v>
      </c>
      <c r="F338">
        <v>78.900000000000006</v>
      </c>
      <c r="G338">
        <v>19</v>
      </c>
      <c r="H338">
        <v>133</v>
      </c>
      <c r="I338">
        <v>59</v>
      </c>
      <c r="J338">
        <v>0</v>
      </c>
      <c r="K338">
        <v>1</v>
      </c>
      <c r="L338">
        <v>1</v>
      </c>
      <c r="M338" s="4" t="s">
        <v>706</v>
      </c>
    </row>
    <row r="339" spans="1:13" ht="72" x14ac:dyDescent="0.3">
      <c r="A339" t="s">
        <v>351</v>
      </c>
      <c r="B339" t="s">
        <v>186</v>
      </c>
      <c r="C339" t="s">
        <v>12</v>
      </c>
      <c r="D339">
        <v>3.5000000000000003E-2</v>
      </c>
      <c r="E339" t="s">
        <v>374</v>
      </c>
      <c r="F339">
        <v>78.900000000000006</v>
      </c>
      <c r="G339">
        <v>19</v>
      </c>
      <c r="H339">
        <v>132.6</v>
      </c>
      <c r="I339">
        <v>59</v>
      </c>
      <c r="J339">
        <v>3</v>
      </c>
      <c r="K339">
        <v>4</v>
      </c>
      <c r="L339">
        <v>2</v>
      </c>
      <c r="M339" s="4" t="s">
        <v>707</v>
      </c>
    </row>
    <row r="340" spans="1:13" ht="72" x14ac:dyDescent="0.3">
      <c r="A340" t="s">
        <v>351</v>
      </c>
      <c r="B340" t="s">
        <v>70</v>
      </c>
      <c r="C340" t="s">
        <v>12</v>
      </c>
      <c r="D340">
        <v>4.3E-3</v>
      </c>
      <c r="E340" t="s">
        <v>375</v>
      </c>
      <c r="F340">
        <v>85.7</v>
      </c>
      <c r="G340">
        <v>21</v>
      </c>
      <c r="H340">
        <v>149</v>
      </c>
      <c r="I340">
        <v>66</v>
      </c>
      <c r="J340">
        <v>0</v>
      </c>
      <c r="K340">
        <v>2</v>
      </c>
      <c r="L340">
        <v>2</v>
      </c>
      <c r="M340" s="4" t="s">
        <v>708</v>
      </c>
    </row>
    <row r="341" spans="1:13" ht="72" x14ac:dyDescent="0.3">
      <c r="A341" t="s">
        <v>351</v>
      </c>
      <c r="B341" t="s">
        <v>72</v>
      </c>
      <c r="C341" t="s">
        <v>15</v>
      </c>
      <c r="D341">
        <v>3.5000000000000003E-2</v>
      </c>
      <c r="E341" t="s">
        <v>376</v>
      </c>
      <c r="F341">
        <v>78.900000000000006</v>
      </c>
      <c r="G341">
        <v>19</v>
      </c>
      <c r="H341">
        <v>132.6</v>
      </c>
      <c r="I341">
        <v>59</v>
      </c>
      <c r="J341">
        <v>4</v>
      </c>
      <c r="K341">
        <v>3</v>
      </c>
      <c r="L341">
        <v>0</v>
      </c>
      <c r="M341" s="4" t="s">
        <v>709</v>
      </c>
    </row>
    <row r="342" spans="1:13" ht="72" x14ac:dyDescent="0.3">
      <c r="A342" t="s">
        <v>351</v>
      </c>
      <c r="B342" t="s">
        <v>74</v>
      </c>
      <c r="C342" t="s">
        <v>12</v>
      </c>
      <c r="D342" s="1">
        <v>5.8000000000000004E-6</v>
      </c>
      <c r="E342" s="2" t="s">
        <v>377</v>
      </c>
      <c r="F342">
        <v>87</v>
      </c>
      <c r="G342">
        <v>23</v>
      </c>
      <c r="H342">
        <v>199.6</v>
      </c>
      <c r="I342">
        <v>88</v>
      </c>
      <c r="J342">
        <v>0</v>
      </c>
      <c r="K342">
        <v>1</v>
      </c>
      <c r="L342">
        <v>1</v>
      </c>
      <c r="M342" s="4" t="s">
        <v>710</v>
      </c>
    </row>
    <row r="343" spans="1:13" ht="72" x14ac:dyDescent="0.3">
      <c r="A343" t="s">
        <v>351</v>
      </c>
      <c r="B343" t="s">
        <v>78</v>
      </c>
      <c r="C343" t="s">
        <v>12</v>
      </c>
      <c r="D343">
        <v>1.0999999999999999E-2</v>
      </c>
      <c r="E343" s="2" t="s">
        <v>378</v>
      </c>
      <c r="F343">
        <v>83.3</v>
      </c>
      <c r="G343">
        <v>18</v>
      </c>
      <c r="H343">
        <v>142.4</v>
      </c>
      <c r="I343">
        <v>63</v>
      </c>
      <c r="J343">
        <v>1</v>
      </c>
      <c r="K343">
        <v>2</v>
      </c>
      <c r="L343">
        <v>1</v>
      </c>
      <c r="M343" s="4" t="s">
        <v>711</v>
      </c>
    </row>
    <row r="344" spans="1:13" ht="72" x14ac:dyDescent="0.3">
      <c r="A344" t="s">
        <v>351</v>
      </c>
      <c r="B344" t="s">
        <v>80</v>
      </c>
      <c r="C344" t="s">
        <v>12</v>
      </c>
      <c r="D344">
        <v>2.5999999999999999E-2</v>
      </c>
      <c r="E344" t="s">
        <v>379</v>
      </c>
      <c r="F344">
        <v>76.2</v>
      </c>
      <c r="G344">
        <v>21</v>
      </c>
      <c r="H344">
        <v>135</v>
      </c>
      <c r="I344">
        <v>60</v>
      </c>
      <c r="J344">
        <v>0</v>
      </c>
      <c r="K344">
        <v>2</v>
      </c>
      <c r="L344">
        <v>2</v>
      </c>
      <c r="M344" s="4" t="s">
        <v>712</v>
      </c>
    </row>
    <row r="345" spans="1:13" ht="72" x14ac:dyDescent="0.3">
      <c r="A345" t="s">
        <v>351</v>
      </c>
      <c r="B345" t="s">
        <v>82</v>
      </c>
      <c r="C345" t="s">
        <v>15</v>
      </c>
      <c r="D345">
        <v>1.0999999999999999E-2</v>
      </c>
      <c r="E345" t="s">
        <v>380</v>
      </c>
      <c r="F345">
        <v>83.3</v>
      </c>
      <c r="G345">
        <v>18</v>
      </c>
      <c r="H345">
        <v>142</v>
      </c>
      <c r="I345">
        <v>63</v>
      </c>
      <c r="J345">
        <v>4</v>
      </c>
      <c r="K345">
        <v>4</v>
      </c>
      <c r="L345">
        <v>1</v>
      </c>
      <c r="M345" s="4" t="s">
        <v>713</v>
      </c>
    </row>
    <row r="346" spans="1:13" ht="72" x14ac:dyDescent="0.3">
      <c r="A346" t="s">
        <v>351</v>
      </c>
      <c r="B346" t="s">
        <v>277</v>
      </c>
      <c r="C346" t="s">
        <v>15</v>
      </c>
      <c r="D346">
        <v>1.6000000000000001E-4</v>
      </c>
      <c r="E346" t="s">
        <v>381</v>
      </c>
      <c r="F346">
        <v>89.5</v>
      </c>
      <c r="G346">
        <v>19</v>
      </c>
      <c r="H346">
        <v>175.6</v>
      </c>
      <c r="I346">
        <v>77</v>
      </c>
      <c r="J346">
        <v>0</v>
      </c>
      <c r="K346">
        <v>0</v>
      </c>
      <c r="L346">
        <v>0</v>
      </c>
      <c r="M346" s="4" t="s">
        <v>714</v>
      </c>
    </row>
    <row r="347" spans="1:13" ht="72" x14ac:dyDescent="0.3">
      <c r="A347" t="s">
        <v>351</v>
      </c>
      <c r="B347" t="s">
        <v>84</v>
      </c>
      <c r="C347" t="s">
        <v>12</v>
      </c>
      <c r="D347">
        <v>3.5000000000000003E-2</v>
      </c>
      <c r="E347" s="2" t="s">
        <v>361</v>
      </c>
      <c r="F347">
        <v>78.900000000000006</v>
      </c>
      <c r="G347">
        <v>19</v>
      </c>
      <c r="H347">
        <v>133.80000000000001</v>
      </c>
      <c r="I347">
        <v>59</v>
      </c>
      <c r="J347">
        <v>0</v>
      </c>
      <c r="K347">
        <v>2</v>
      </c>
      <c r="L347">
        <v>2</v>
      </c>
      <c r="M347" s="4" t="s">
        <v>715</v>
      </c>
    </row>
    <row r="348" spans="1:13" ht="72" x14ac:dyDescent="0.3">
      <c r="A348" t="s">
        <v>351</v>
      </c>
      <c r="B348" t="s">
        <v>86</v>
      </c>
      <c r="C348" t="s">
        <v>12</v>
      </c>
      <c r="D348">
        <v>0.16</v>
      </c>
      <c r="E348" t="s">
        <v>382</v>
      </c>
      <c r="F348">
        <v>77.8</v>
      </c>
      <c r="G348">
        <v>18</v>
      </c>
      <c r="H348">
        <v>120.9</v>
      </c>
      <c r="I348">
        <v>54</v>
      </c>
      <c r="J348">
        <v>4</v>
      </c>
      <c r="K348">
        <v>2</v>
      </c>
      <c r="L348">
        <v>3</v>
      </c>
      <c r="M348" s="4" t="s">
        <v>716</v>
      </c>
    </row>
    <row r="349" spans="1:13" ht="72" x14ac:dyDescent="0.3">
      <c r="A349" t="s">
        <v>351</v>
      </c>
      <c r="B349" t="s">
        <v>88</v>
      </c>
      <c r="C349" t="s">
        <v>15</v>
      </c>
      <c r="D349">
        <v>3.5000000000000003E-2</v>
      </c>
      <c r="E349" t="s">
        <v>366</v>
      </c>
      <c r="F349">
        <v>78.900000000000006</v>
      </c>
      <c r="G349">
        <v>19</v>
      </c>
      <c r="H349">
        <v>133.4</v>
      </c>
      <c r="I349">
        <v>59</v>
      </c>
      <c r="J349">
        <v>4</v>
      </c>
      <c r="K349">
        <v>3</v>
      </c>
      <c r="L349">
        <v>1</v>
      </c>
      <c r="M349" s="4" t="s">
        <v>717</v>
      </c>
    </row>
    <row r="350" spans="1:13" ht="72" x14ac:dyDescent="0.3">
      <c r="A350" t="s">
        <v>351</v>
      </c>
      <c r="B350" t="s">
        <v>89</v>
      </c>
      <c r="C350" t="s">
        <v>15</v>
      </c>
      <c r="D350" s="1">
        <v>1.1E-5</v>
      </c>
      <c r="E350" t="s">
        <v>368</v>
      </c>
      <c r="F350">
        <v>94.7</v>
      </c>
      <c r="G350">
        <v>19</v>
      </c>
      <c r="H350">
        <v>197</v>
      </c>
      <c r="I350">
        <v>86</v>
      </c>
      <c r="J350">
        <v>4</v>
      </c>
      <c r="K350">
        <v>3</v>
      </c>
      <c r="L350">
        <v>0</v>
      </c>
      <c r="M350" s="4" t="s">
        <v>718</v>
      </c>
    </row>
    <row r="351" spans="1:13" ht="72" x14ac:dyDescent="0.3">
      <c r="A351" t="s">
        <v>351</v>
      </c>
      <c r="B351" t="s">
        <v>90</v>
      </c>
      <c r="C351" t="s">
        <v>15</v>
      </c>
      <c r="D351">
        <v>2.3999999999999998E-3</v>
      </c>
      <c r="E351" t="s">
        <v>364</v>
      </c>
      <c r="F351">
        <v>84.2</v>
      </c>
      <c r="G351">
        <v>19</v>
      </c>
      <c r="H351">
        <v>154.1</v>
      </c>
      <c r="I351">
        <v>68</v>
      </c>
      <c r="J351">
        <v>4</v>
      </c>
      <c r="K351">
        <v>3</v>
      </c>
      <c r="L351">
        <v>0</v>
      </c>
      <c r="M351" s="4" t="s">
        <v>719</v>
      </c>
    </row>
    <row r="352" spans="1:13" ht="72" x14ac:dyDescent="0.3">
      <c r="A352" t="s">
        <v>351</v>
      </c>
      <c r="B352" t="s">
        <v>32</v>
      </c>
      <c r="C352" t="s">
        <v>12</v>
      </c>
      <c r="D352">
        <v>5.7999999999999996E-3</v>
      </c>
      <c r="E352" t="s">
        <v>383</v>
      </c>
      <c r="F352">
        <v>77.3</v>
      </c>
      <c r="G352">
        <v>22</v>
      </c>
      <c r="H352">
        <v>146.69999999999999</v>
      </c>
      <c r="I352">
        <v>65</v>
      </c>
      <c r="J352">
        <v>1</v>
      </c>
      <c r="K352">
        <v>2</v>
      </c>
      <c r="L352">
        <v>2</v>
      </c>
      <c r="M352" s="4" t="s">
        <v>720</v>
      </c>
    </row>
    <row r="353" spans="1:13" ht="72" x14ac:dyDescent="0.3">
      <c r="A353" t="s">
        <v>351</v>
      </c>
      <c r="B353" t="s">
        <v>93</v>
      </c>
      <c r="C353" t="s">
        <v>15</v>
      </c>
      <c r="D353" s="1">
        <v>2.5999999999999998E-5</v>
      </c>
      <c r="E353" t="s">
        <v>365</v>
      </c>
      <c r="F353">
        <v>86.4</v>
      </c>
      <c r="G353">
        <v>22</v>
      </c>
      <c r="H353">
        <v>188.5</v>
      </c>
      <c r="I353">
        <v>83</v>
      </c>
      <c r="J353">
        <v>1</v>
      </c>
      <c r="K353">
        <v>0</v>
      </c>
      <c r="L353">
        <v>0</v>
      </c>
      <c r="M353" s="4" t="s">
        <v>694</v>
      </c>
    </row>
    <row r="354" spans="1:13" ht="72" x14ac:dyDescent="0.3">
      <c r="A354" t="s">
        <v>351</v>
      </c>
      <c r="B354" t="s">
        <v>94</v>
      </c>
      <c r="C354" t="s">
        <v>12</v>
      </c>
      <c r="D354">
        <v>7.9000000000000008E-3</v>
      </c>
      <c r="E354" t="s">
        <v>370</v>
      </c>
      <c r="F354">
        <v>80</v>
      </c>
      <c r="G354">
        <v>20</v>
      </c>
      <c r="H354">
        <v>144.4</v>
      </c>
      <c r="I354">
        <v>64</v>
      </c>
      <c r="J354">
        <v>1</v>
      </c>
      <c r="K354">
        <v>2</v>
      </c>
      <c r="L354">
        <v>2</v>
      </c>
      <c r="M354" s="4" t="s">
        <v>721</v>
      </c>
    </row>
    <row r="355" spans="1:13" ht="72" x14ac:dyDescent="0.3">
      <c r="A355" t="s">
        <v>351</v>
      </c>
      <c r="B355" t="s">
        <v>98</v>
      </c>
      <c r="C355" t="s">
        <v>12</v>
      </c>
      <c r="D355" s="1">
        <v>5.8000000000000004E-6</v>
      </c>
      <c r="E355" t="s">
        <v>384</v>
      </c>
      <c r="F355">
        <v>87</v>
      </c>
      <c r="G355">
        <v>23</v>
      </c>
      <c r="H355">
        <v>199.6</v>
      </c>
      <c r="I355">
        <v>88</v>
      </c>
      <c r="J355">
        <v>0</v>
      </c>
      <c r="K355">
        <v>1</v>
      </c>
      <c r="L355">
        <v>1</v>
      </c>
      <c r="M355" s="4" t="s">
        <v>710</v>
      </c>
    </row>
    <row r="356" spans="1:13" ht="72" x14ac:dyDescent="0.3">
      <c r="A356" t="s">
        <v>351</v>
      </c>
      <c r="B356" t="s">
        <v>96</v>
      </c>
      <c r="C356" t="s">
        <v>12</v>
      </c>
      <c r="D356">
        <v>1.8E-3</v>
      </c>
      <c r="E356" t="s">
        <v>385</v>
      </c>
      <c r="F356">
        <v>81</v>
      </c>
      <c r="G356">
        <v>21</v>
      </c>
      <c r="H356">
        <v>156.1</v>
      </c>
      <c r="I356">
        <v>69</v>
      </c>
      <c r="J356">
        <v>1</v>
      </c>
      <c r="K356">
        <v>3</v>
      </c>
      <c r="L356">
        <v>2</v>
      </c>
      <c r="M356" s="4" t="s">
        <v>722</v>
      </c>
    </row>
    <row r="357" spans="1:13" ht="72" x14ac:dyDescent="0.3">
      <c r="A357" t="s">
        <v>351</v>
      </c>
      <c r="B357" t="s">
        <v>100</v>
      </c>
      <c r="C357" t="s">
        <v>15</v>
      </c>
      <c r="D357">
        <v>1.0999999999999999E-2</v>
      </c>
      <c r="E357" t="s">
        <v>373</v>
      </c>
      <c r="F357">
        <v>83.3</v>
      </c>
      <c r="G357">
        <v>18</v>
      </c>
      <c r="H357">
        <v>142</v>
      </c>
      <c r="I357">
        <v>63</v>
      </c>
      <c r="J357">
        <v>4</v>
      </c>
      <c r="K357">
        <v>3</v>
      </c>
      <c r="L357">
        <v>1</v>
      </c>
      <c r="M357" s="4" t="s">
        <v>723</v>
      </c>
    </row>
    <row r="358" spans="1:13" ht="72" x14ac:dyDescent="0.3">
      <c r="A358" t="s">
        <v>351</v>
      </c>
      <c r="B358" t="s">
        <v>101</v>
      </c>
      <c r="C358" t="s">
        <v>15</v>
      </c>
      <c r="D358">
        <v>7.9000000000000008E-3</v>
      </c>
      <c r="E358" t="s">
        <v>386</v>
      </c>
      <c r="F358">
        <v>80</v>
      </c>
      <c r="G358">
        <v>20</v>
      </c>
      <c r="H358">
        <v>144.4</v>
      </c>
      <c r="I358">
        <v>64</v>
      </c>
      <c r="J358">
        <v>3</v>
      </c>
      <c r="K358">
        <v>2</v>
      </c>
      <c r="L358">
        <v>0</v>
      </c>
      <c r="M358" s="4" t="s">
        <v>724</v>
      </c>
    </row>
    <row r="359" spans="1:13" ht="72" x14ac:dyDescent="0.3">
      <c r="A359" t="s">
        <v>351</v>
      </c>
      <c r="B359" t="s">
        <v>103</v>
      </c>
      <c r="C359" t="s">
        <v>15</v>
      </c>
      <c r="D359">
        <v>0.12</v>
      </c>
      <c r="E359" t="s">
        <v>387</v>
      </c>
      <c r="F359">
        <v>75</v>
      </c>
      <c r="G359">
        <v>20</v>
      </c>
      <c r="H359">
        <v>123.6</v>
      </c>
      <c r="I359">
        <v>55</v>
      </c>
      <c r="J359">
        <v>3</v>
      </c>
      <c r="K359">
        <v>2</v>
      </c>
      <c r="L359">
        <v>1</v>
      </c>
      <c r="M359" s="4" t="s">
        <v>725</v>
      </c>
    </row>
    <row r="360" spans="1:13" ht="72" x14ac:dyDescent="0.3">
      <c r="A360" t="s">
        <v>351</v>
      </c>
      <c r="B360" t="s">
        <v>105</v>
      </c>
      <c r="C360" t="s">
        <v>15</v>
      </c>
      <c r="D360">
        <v>3.5000000000000003E-2</v>
      </c>
      <c r="E360" t="s">
        <v>388</v>
      </c>
      <c r="F360">
        <v>78.900000000000006</v>
      </c>
      <c r="G360">
        <v>19</v>
      </c>
      <c r="H360">
        <v>132.6</v>
      </c>
      <c r="I360">
        <v>59</v>
      </c>
      <c r="J360">
        <v>4</v>
      </c>
      <c r="K360">
        <v>3</v>
      </c>
      <c r="L360">
        <v>0</v>
      </c>
      <c r="M360" s="4" t="s">
        <v>726</v>
      </c>
    </row>
    <row r="361" spans="1:13" ht="72" x14ac:dyDescent="0.3">
      <c r="A361" t="s">
        <v>351</v>
      </c>
      <c r="B361" t="s">
        <v>107</v>
      </c>
      <c r="C361" t="s">
        <v>15</v>
      </c>
      <c r="D361">
        <v>3.5000000000000003E-2</v>
      </c>
      <c r="E361" t="s">
        <v>389</v>
      </c>
      <c r="F361">
        <v>78.900000000000006</v>
      </c>
      <c r="G361">
        <v>19</v>
      </c>
      <c r="H361">
        <v>132.6</v>
      </c>
      <c r="I361">
        <v>59</v>
      </c>
      <c r="J361">
        <v>4</v>
      </c>
      <c r="K361">
        <v>3</v>
      </c>
      <c r="L361">
        <v>0</v>
      </c>
      <c r="M361" s="4" t="s">
        <v>727</v>
      </c>
    </row>
    <row r="362" spans="1:13" ht="72" x14ac:dyDescent="0.3">
      <c r="A362" t="s">
        <v>351</v>
      </c>
      <c r="B362" t="s">
        <v>109</v>
      </c>
      <c r="C362" t="s">
        <v>15</v>
      </c>
      <c r="D362">
        <v>2.3999999999999998E-3</v>
      </c>
      <c r="E362" s="2" t="s">
        <v>390</v>
      </c>
      <c r="F362">
        <v>84.2</v>
      </c>
      <c r="G362">
        <v>19</v>
      </c>
      <c r="H362">
        <v>153.69999999999999</v>
      </c>
      <c r="I362">
        <v>68</v>
      </c>
      <c r="J362">
        <v>4</v>
      </c>
      <c r="K362">
        <v>3</v>
      </c>
      <c r="L362">
        <v>0</v>
      </c>
      <c r="M362" s="4" t="s">
        <v>728</v>
      </c>
    </row>
    <row r="363" spans="1:13" ht="72" x14ac:dyDescent="0.3">
      <c r="A363" t="s">
        <v>351</v>
      </c>
      <c r="B363" t="s">
        <v>111</v>
      </c>
      <c r="C363" t="s">
        <v>12</v>
      </c>
      <c r="D363" s="1">
        <v>1.7999999999999999E-6</v>
      </c>
      <c r="E363" t="s">
        <v>391</v>
      </c>
      <c r="F363">
        <v>90.9</v>
      </c>
      <c r="G363">
        <v>22</v>
      </c>
      <c r="H363">
        <v>209.6</v>
      </c>
      <c r="I363">
        <v>92</v>
      </c>
      <c r="J363">
        <v>1</v>
      </c>
      <c r="K363">
        <v>1</v>
      </c>
      <c r="L363">
        <v>1</v>
      </c>
      <c r="M363" s="4" t="s">
        <v>688</v>
      </c>
    </row>
    <row r="364" spans="1:13" ht="72" x14ac:dyDescent="0.3">
      <c r="A364" t="s">
        <v>351</v>
      </c>
      <c r="B364" t="s">
        <v>113</v>
      </c>
      <c r="C364" t="s">
        <v>15</v>
      </c>
      <c r="D364">
        <v>2.3999999999999998E-3</v>
      </c>
      <c r="E364" t="s">
        <v>392</v>
      </c>
      <c r="F364">
        <v>84.2</v>
      </c>
      <c r="G364">
        <v>19</v>
      </c>
      <c r="H364">
        <v>153.69999999999999</v>
      </c>
      <c r="I364">
        <v>68</v>
      </c>
      <c r="J364">
        <v>4</v>
      </c>
      <c r="K364">
        <v>3</v>
      </c>
      <c r="L364">
        <v>0</v>
      </c>
      <c r="M364" s="4" t="s">
        <v>729</v>
      </c>
    </row>
    <row r="365" spans="1:13" ht="72" x14ac:dyDescent="0.3">
      <c r="A365" t="s">
        <v>351</v>
      </c>
      <c r="B365" t="s">
        <v>115</v>
      </c>
      <c r="C365" t="s">
        <v>15</v>
      </c>
      <c r="D365">
        <v>2.3999999999999998E-3</v>
      </c>
      <c r="E365" t="s">
        <v>393</v>
      </c>
      <c r="F365">
        <v>84.2</v>
      </c>
      <c r="G365">
        <v>19</v>
      </c>
      <c r="H365">
        <v>153.4</v>
      </c>
      <c r="I365">
        <v>68</v>
      </c>
      <c r="J365">
        <v>4</v>
      </c>
      <c r="K365">
        <v>3</v>
      </c>
      <c r="L365">
        <v>0</v>
      </c>
      <c r="M365" s="4" t="s">
        <v>730</v>
      </c>
    </row>
    <row r="366" spans="1:13" ht="72" x14ac:dyDescent="0.3">
      <c r="A366" t="s">
        <v>351</v>
      </c>
      <c r="B366" t="s">
        <v>117</v>
      </c>
      <c r="C366" t="s">
        <v>12</v>
      </c>
      <c r="D366" s="1">
        <v>7.9000000000000006E-6</v>
      </c>
      <c r="E366" t="s">
        <v>394</v>
      </c>
      <c r="F366">
        <v>90.5</v>
      </c>
      <c r="G366">
        <v>21</v>
      </c>
      <c r="H366">
        <v>197.9</v>
      </c>
      <c r="I366">
        <v>87</v>
      </c>
      <c r="J366">
        <v>1</v>
      </c>
      <c r="K366">
        <v>1</v>
      </c>
      <c r="L366">
        <v>0</v>
      </c>
      <c r="M366" s="4" t="s">
        <v>731</v>
      </c>
    </row>
    <row r="367" spans="1:13" ht="72" x14ac:dyDescent="0.3">
      <c r="A367" t="s">
        <v>351</v>
      </c>
      <c r="B367" t="s">
        <v>395</v>
      </c>
      <c r="C367" t="s">
        <v>15</v>
      </c>
      <c r="D367" s="1">
        <v>4.8000000000000001E-5</v>
      </c>
      <c r="E367" t="s">
        <v>396</v>
      </c>
      <c r="F367">
        <v>94.4</v>
      </c>
      <c r="G367">
        <v>18</v>
      </c>
      <c r="H367">
        <v>184.2</v>
      </c>
      <c r="I367">
        <v>81</v>
      </c>
      <c r="J367">
        <v>4</v>
      </c>
      <c r="K367">
        <v>0</v>
      </c>
      <c r="L367">
        <v>3</v>
      </c>
      <c r="M367" s="4" t="s">
        <v>732</v>
      </c>
    </row>
    <row r="368" spans="1:13" ht="72" x14ac:dyDescent="0.3">
      <c r="A368" t="s">
        <v>351</v>
      </c>
      <c r="B368" t="s">
        <v>121</v>
      </c>
      <c r="C368" t="s">
        <v>12</v>
      </c>
      <c r="D368">
        <v>1.2E-4</v>
      </c>
      <c r="E368" t="s">
        <v>352</v>
      </c>
      <c r="F368">
        <v>85.7</v>
      </c>
      <c r="G368">
        <v>21</v>
      </c>
      <c r="H368">
        <v>177.2</v>
      </c>
      <c r="I368">
        <v>78</v>
      </c>
      <c r="J368">
        <v>1</v>
      </c>
      <c r="K368">
        <v>2</v>
      </c>
      <c r="L368">
        <v>1</v>
      </c>
      <c r="M368" s="4" t="s">
        <v>733</v>
      </c>
    </row>
    <row r="369" spans="1:13" ht="72" x14ac:dyDescent="0.3">
      <c r="A369" t="s">
        <v>351</v>
      </c>
      <c r="B369" t="s">
        <v>122</v>
      </c>
      <c r="C369" t="s">
        <v>15</v>
      </c>
      <c r="D369">
        <v>3.5000000000000003E-2</v>
      </c>
      <c r="E369" s="2" t="s">
        <v>397</v>
      </c>
      <c r="F369">
        <v>78.900000000000006</v>
      </c>
      <c r="G369">
        <v>19</v>
      </c>
      <c r="H369">
        <v>132.6</v>
      </c>
      <c r="I369">
        <v>59</v>
      </c>
      <c r="J369">
        <v>4</v>
      </c>
      <c r="K369">
        <v>3</v>
      </c>
      <c r="L369">
        <v>0</v>
      </c>
      <c r="M369" s="4" t="s">
        <v>734</v>
      </c>
    </row>
    <row r="370" spans="1:13" ht="72" x14ac:dyDescent="0.3">
      <c r="A370" t="s">
        <v>351</v>
      </c>
      <c r="B370" t="s">
        <v>124</v>
      </c>
      <c r="C370" t="s">
        <v>15</v>
      </c>
      <c r="D370" s="1">
        <v>3.4999999999999997E-5</v>
      </c>
      <c r="E370" t="s">
        <v>398</v>
      </c>
      <c r="F370">
        <v>90</v>
      </c>
      <c r="G370">
        <v>20</v>
      </c>
      <c r="H370">
        <v>186.5</v>
      </c>
      <c r="I370">
        <v>82</v>
      </c>
      <c r="J370">
        <v>3</v>
      </c>
      <c r="K370">
        <v>2</v>
      </c>
      <c r="L370">
        <v>1</v>
      </c>
      <c r="M370" s="4" t="s">
        <v>735</v>
      </c>
    </row>
    <row r="371" spans="1:13" ht="72" x14ac:dyDescent="0.3">
      <c r="A371" t="s">
        <v>351</v>
      </c>
      <c r="B371" t="s">
        <v>399</v>
      </c>
      <c r="C371" t="s">
        <v>12</v>
      </c>
      <c r="D371">
        <v>1.4E-2</v>
      </c>
      <c r="E371" t="s">
        <v>358</v>
      </c>
      <c r="F371">
        <v>87.5</v>
      </c>
      <c r="G371">
        <v>16</v>
      </c>
      <c r="H371">
        <v>140</v>
      </c>
      <c r="I371">
        <v>62</v>
      </c>
      <c r="J371">
        <v>5</v>
      </c>
      <c r="K371">
        <v>6</v>
      </c>
      <c r="L371">
        <v>3</v>
      </c>
      <c r="M371" s="4" t="s">
        <v>736</v>
      </c>
    </row>
    <row r="372" spans="1:13" ht="72" x14ac:dyDescent="0.3">
      <c r="A372" t="s">
        <v>351</v>
      </c>
      <c r="B372" t="s">
        <v>126</v>
      </c>
      <c r="C372" t="s">
        <v>12</v>
      </c>
      <c r="D372">
        <v>2.5999999999999999E-2</v>
      </c>
      <c r="E372" s="2" t="s">
        <v>353</v>
      </c>
      <c r="F372">
        <v>76.2</v>
      </c>
      <c r="G372">
        <v>21</v>
      </c>
      <c r="H372">
        <v>135</v>
      </c>
      <c r="I372">
        <v>60</v>
      </c>
      <c r="J372">
        <v>1</v>
      </c>
      <c r="K372">
        <v>1</v>
      </c>
      <c r="L372">
        <v>1</v>
      </c>
      <c r="M372" s="4" t="s">
        <v>737</v>
      </c>
    </row>
    <row r="373" spans="1:13" ht="72" x14ac:dyDescent="0.3">
      <c r="A373" t="s">
        <v>351</v>
      </c>
      <c r="B373" t="s">
        <v>128</v>
      </c>
      <c r="C373" t="s">
        <v>15</v>
      </c>
      <c r="D373" s="1">
        <v>1.1E-5</v>
      </c>
      <c r="E373" t="s">
        <v>363</v>
      </c>
      <c r="F373">
        <v>94.7</v>
      </c>
      <c r="G373">
        <v>19</v>
      </c>
      <c r="H373">
        <v>195.9</v>
      </c>
      <c r="I373">
        <v>86</v>
      </c>
      <c r="J373">
        <v>4</v>
      </c>
      <c r="K373">
        <v>3</v>
      </c>
      <c r="L373">
        <v>0</v>
      </c>
      <c r="M373" s="4" t="s">
        <v>738</v>
      </c>
    </row>
    <row r="374" spans="1:13" ht="72" x14ac:dyDescent="0.3">
      <c r="A374" t="s">
        <v>351</v>
      </c>
      <c r="B374" t="s">
        <v>130</v>
      </c>
      <c r="C374" t="s">
        <v>15</v>
      </c>
      <c r="D374" s="1">
        <v>2.5999999999999998E-5</v>
      </c>
      <c r="E374" t="s">
        <v>383</v>
      </c>
      <c r="F374">
        <v>86.4</v>
      </c>
      <c r="G374">
        <v>22</v>
      </c>
      <c r="H374">
        <v>188.5</v>
      </c>
      <c r="I374">
        <v>83</v>
      </c>
      <c r="J374">
        <v>1</v>
      </c>
      <c r="K374">
        <v>0</v>
      </c>
      <c r="L374">
        <v>0</v>
      </c>
      <c r="M374" s="4" t="s">
        <v>694</v>
      </c>
    </row>
    <row r="375" spans="1:13" ht="72" x14ac:dyDescent="0.3">
      <c r="A375" t="s">
        <v>351</v>
      </c>
      <c r="B375" t="s">
        <v>129</v>
      </c>
      <c r="C375" t="s">
        <v>15</v>
      </c>
      <c r="D375">
        <v>2.3999999999999998E-3</v>
      </c>
      <c r="E375" t="s">
        <v>400</v>
      </c>
      <c r="F375">
        <v>84.2</v>
      </c>
      <c r="G375">
        <v>19</v>
      </c>
      <c r="H375">
        <v>153.69999999999999</v>
      </c>
      <c r="I375">
        <v>68</v>
      </c>
      <c r="J375">
        <v>4</v>
      </c>
      <c r="K375">
        <v>3</v>
      </c>
      <c r="L375">
        <v>0</v>
      </c>
      <c r="M375" s="4" t="s">
        <v>739</v>
      </c>
    </row>
    <row r="376" spans="1:13" ht="72" x14ac:dyDescent="0.3">
      <c r="A376" t="s">
        <v>351</v>
      </c>
      <c r="B376" t="s">
        <v>131</v>
      </c>
      <c r="C376" t="s">
        <v>15</v>
      </c>
      <c r="D376">
        <v>5.2999999999999998E-4</v>
      </c>
      <c r="E376" t="s">
        <v>384</v>
      </c>
      <c r="F376">
        <v>85</v>
      </c>
      <c r="G376">
        <v>20</v>
      </c>
      <c r="H376">
        <v>165.8</v>
      </c>
      <c r="I376">
        <v>73</v>
      </c>
      <c r="J376">
        <v>3</v>
      </c>
      <c r="K376">
        <v>2</v>
      </c>
      <c r="L376">
        <v>0</v>
      </c>
      <c r="M376" s="4" t="s">
        <v>740</v>
      </c>
    </row>
    <row r="377" spans="1:13" ht="72" x14ac:dyDescent="0.3">
      <c r="A377" t="s">
        <v>351</v>
      </c>
      <c r="B377" t="s">
        <v>132</v>
      </c>
      <c r="C377" t="s">
        <v>15</v>
      </c>
      <c r="D377">
        <v>0.16</v>
      </c>
      <c r="E377" t="s">
        <v>359</v>
      </c>
      <c r="F377">
        <v>77.8</v>
      </c>
      <c r="G377">
        <v>18</v>
      </c>
      <c r="H377">
        <v>122.5</v>
      </c>
      <c r="I377">
        <v>54</v>
      </c>
      <c r="J377">
        <v>4</v>
      </c>
      <c r="K377">
        <v>3</v>
      </c>
      <c r="L377">
        <v>0</v>
      </c>
      <c r="M377" s="4" t="s">
        <v>741</v>
      </c>
    </row>
    <row r="378" spans="1:13" ht="72" x14ac:dyDescent="0.3">
      <c r="A378" t="s">
        <v>351</v>
      </c>
      <c r="B378" t="s">
        <v>134</v>
      </c>
      <c r="C378" t="s">
        <v>15</v>
      </c>
      <c r="D378">
        <v>2.3999999999999998E-3</v>
      </c>
      <c r="E378" t="s">
        <v>360</v>
      </c>
      <c r="F378">
        <v>84.2</v>
      </c>
      <c r="G378">
        <v>19</v>
      </c>
      <c r="H378">
        <v>154.1</v>
      </c>
      <c r="I378">
        <v>68</v>
      </c>
      <c r="J378">
        <v>4</v>
      </c>
      <c r="K378">
        <v>3</v>
      </c>
      <c r="L378">
        <v>0</v>
      </c>
      <c r="M378" s="4" t="s">
        <v>742</v>
      </c>
    </row>
    <row r="379" spans="1:13" ht="72" x14ac:dyDescent="0.3">
      <c r="A379" t="s">
        <v>351</v>
      </c>
      <c r="B379" t="s">
        <v>283</v>
      </c>
      <c r="C379" t="s">
        <v>12</v>
      </c>
      <c r="D379">
        <v>3.8999999999999999E-4</v>
      </c>
      <c r="E379" t="s">
        <v>398</v>
      </c>
      <c r="F379">
        <v>81.8</v>
      </c>
      <c r="G379">
        <v>22</v>
      </c>
      <c r="H379">
        <v>167.8</v>
      </c>
      <c r="I379">
        <v>74</v>
      </c>
      <c r="J379">
        <v>0</v>
      </c>
      <c r="K379">
        <v>2</v>
      </c>
      <c r="L379">
        <v>2</v>
      </c>
      <c r="M379" s="4" t="s">
        <v>743</v>
      </c>
    </row>
    <row r="380" spans="1:13" ht="72" x14ac:dyDescent="0.3">
      <c r="A380" t="s">
        <v>351</v>
      </c>
      <c r="B380" t="s">
        <v>136</v>
      </c>
      <c r="C380" t="s">
        <v>15</v>
      </c>
      <c r="D380">
        <v>7.9000000000000008E-3</v>
      </c>
      <c r="E380" t="s">
        <v>362</v>
      </c>
      <c r="F380">
        <v>80</v>
      </c>
      <c r="G380">
        <v>20</v>
      </c>
      <c r="H380">
        <v>144.4</v>
      </c>
      <c r="I380">
        <v>64</v>
      </c>
      <c r="J380">
        <v>3</v>
      </c>
      <c r="K380">
        <v>2</v>
      </c>
      <c r="L380">
        <v>0</v>
      </c>
      <c r="M380" s="4" t="s">
        <v>744</v>
      </c>
    </row>
    <row r="381" spans="1:13" ht="72" x14ac:dyDescent="0.3">
      <c r="A381" t="s">
        <v>401</v>
      </c>
      <c r="B381" t="s">
        <v>402</v>
      </c>
      <c r="C381" t="s">
        <v>12</v>
      </c>
      <c r="D381">
        <v>0.27</v>
      </c>
      <c r="E381" t="s">
        <v>13</v>
      </c>
      <c r="F381">
        <v>88.9</v>
      </c>
      <c r="G381">
        <v>18</v>
      </c>
      <c r="H381">
        <v>116.7</v>
      </c>
      <c r="I381">
        <v>72</v>
      </c>
      <c r="J381">
        <v>1</v>
      </c>
      <c r="K381">
        <v>1</v>
      </c>
      <c r="L381">
        <v>1</v>
      </c>
      <c r="M381" s="4" t="s">
        <v>745</v>
      </c>
    </row>
    <row r="382" spans="1:13" ht="72" x14ac:dyDescent="0.3">
      <c r="A382" t="s">
        <v>403</v>
      </c>
      <c r="B382" t="s">
        <v>402</v>
      </c>
      <c r="C382" t="s">
        <v>12</v>
      </c>
      <c r="D382">
        <v>0.27</v>
      </c>
      <c r="E382" t="s">
        <v>404</v>
      </c>
      <c r="F382">
        <v>88.9</v>
      </c>
      <c r="G382">
        <v>18</v>
      </c>
      <c r="H382">
        <v>116.9</v>
      </c>
      <c r="I382">
        <v>72</v>
      </c>
      <c r="J382">
        <v>1</v>
      </c>
      <c r="K382">
        <v>1</v>
      </c>
      <c r="L382">
        <v>1</v>
      </c>
      <c r="M382" s="4" t="s">
        <v>745</v>
      </c>
    </row>
  </sheetData>
  <conditionalFormatting sqref="D1:D104857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:F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:G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DS_miRBase_update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Wake</dc:creator>
  <cp:lastModifiedBy>Chris Wake</cp:lastModifiedBy>
  <dcterms:created xsi:type="dcterms:W3CDTF">2016-07-01T22:31:52Z</dcterms:created>
  <dcterms:modified xsi:type="dcterms:W3CDTF">2016-07-13T18:31:12Z</dcterms:modified>
</cp:coreProperties>
</file>